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1340" yWindow="180" windowWidth="30360" windowHeight="21320" activeTab="4"/>
  </bookViews>
  <sheets>
    <sheet name="mbii-52" sheetId="1" r:id="rId1"/>
    <sheet name="5htr2c-long" sheetId="2" r:id="rId2"/>
    <sheet name="5htr2c-trunc" sheetId="3" r:id="rId3"/>
    <sheet name="splice variant ratio" sheetId="4" r:id="rId4"/>
    <sheet name="5htr1b" sheetId="8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4" l="1"/>
  <c r="C8" i="4"/>
  <c r="C15" i="4"/>
  <c r="D13" i="4"/>
  <c r="D8" i="4"/>
  <c r="D15" i="4"/>
  <c r="E13" i="4"/>
  <c r="E8" i="4"/>
  <c r="E15" i="4"/>
  <c r="F13" i="4"/>
  <c r="F8" i="4"/>
  <c r="F15" i="4"/>
  <c r="G13" i="4"/>
  <c r="G8" i="4"/>
  <c r="G15" i="4"/>
  <c r="L13" i="4"/>
  <c r="L8" i="4"/>
  <c r="L15" i="4"/>
  <c r="N13" i="4"/>
  <c r="N8" i="4"/>
  <c r="N15" i="4"/>
  <c r="O13" i="4"/>
  <c r="O8" i="4"/>
  <c r="O15" i="4"/>
  <c r="S13" i="4"/>
  <c r="S8" i="4"/>
  <c r="S15" i="4"/>
  <c r="B19" i="4"/>
  <c r="B13" i="4"/>
  <c r="B8" i="4"/>
  <c r="B15" i="4"/>
  <c r="H13" i="4"/>
  <c r="H8" i="4"/>
  <c r="H15" i="4"/>
  <c r="I13" i="4"/>
  <c r="I8" i="4"/>
  <c r="I15" i="4"/>
  <c r="J13" i="4"/>
  <c r="J8" i="4"/>
  <c r="J15" i="4"/>
  <c r="K13" i="4"/>
  <c r="K8" i="4"/>
  <c r="K15" i="4"/>
  <c r="M13" i="4"/>
  <c r="M8" i="4"/>
  <c r="M15" i="4"/>
  <c r="P13" i="4"/>
  <c r="P8" i="4"/>
  <c r="P15" i="4"/>
  <c r="Q13" i="4"/>
  <c r="Q8" i="4"/>
  <c r="Q15" i="4"/>
  <c r="R13" i="4"/>
  <c r="R8" i="4"/>
  <c r="R15" i="4"/>
  <c r="B20" i="4"/>
  <c r="C20" i="4"/>
  <c r="C19" i="4"/>
  <c r="B23" i="4"/>
  <c r="B27" i="4"/>
  <c r="B8" i="8"/>
  <c r="C8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B13" i="8"/>
  <c r="C13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B15" i="8"/>
  <c r="C15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B16" i="8"/>
  <c r="C16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B19" i="8"/>
  <c r="C19" i="8"/>
  <c r="B20" i="8"/>
  <c r="C20" i="8"/>
  <c r="B23" i="8"/>
  <c r="C23" i="8"/>
  <c r="D27" i="8"/>
  <c r="B24" i="8"/>
  <c r="C24" i="8"/>
  <c r="C28" i="8"/>
  <c r="B27" i="8"/>
  <c r="C27" i="8"/>
  <c r="B28" i="8"/>
  <c r="D28" i="8"/>
  <c r="Q16" i="4"/>
  <c r="N16" i="4"/>
  <c r="I16" i="4"/>
  <c r="K16" i="4"/>
  <c r="S16" i="4"/>
  <c r="B13" i="3"/>
  <c r="P13" i="3"/>
  <c r="Q13" i="3"/>
  <c r="R13" i="3"/>
  <c r="F13" i="3"/>
  <c r="F8" i="3"/>
  <c r="F15" i="3"/>
  <c r="G13" i="3"/>
  <c r="G8" i="3"/>
  <c r="G15" i="3"/>
  <c r="G16" i="3"/>
  <c r="L13" i="3"/>
  <c r="L8" i="3"/>
  <c r="L15" i="3"/>
  <c r="L16" i="3"/>
  <c r="N13" i="3"/>
  <c r="N8" i="3"/>
  <c r="N15" i="3"/>
  <c r="N16" i="3"/>
  <c r="O13" i="3"/>
  <c r="O8" i="3"/>
  <c r="O15" i="3"/>
  <c r="O16" i="3"/>
  <c r="H13" i="3"/>
  <c r="I13" i="3"/>
  <c r="J13" i="3"/>
  <c r="K13" i="3"/>
  <c r="M13" i="3"/>
  <c r="C13" i="3"/>
  <c r="C8" i="3"/>
  <c r="C15" i="3"/>
  <c r="D13" i="3"/>
  <c r="D8" i="3"/>
  <c r="D15" i="3"/>
  <c r="D16" i="3"/>
  <c r="E13" i="3"/>
  <c r="E8" i="3"/>
  <c r="E15" i="3"/>
  <c r="E16" i="3"/>
  <c r="S13" i="3"/>
  <c r="S8" i="3"/>
  <c r="S15" i="3"/>
  <c r="S16" i="3"/>
  <c r="B13" i="2"/>
  <c r="P13" i="2"/>
  <c r="Q13" i="2"/>
  <c r="R13" i="2"/>
  <c r="F13" i="2"/>
  <c r="F8" i="2"/>
  <c r="F15" i="2"/>
  <c r="G13" i="2"/>
  <c r="G8" i="2"/>
  <c r="G15" i="2"/>
  <c r="G16" i="2"/>
  <c r="L13" i="2"/>
  <c r="L8" i="2"/>
  <c r="L15" i="2"/>
  <c r="L16" i="2"/>
  <c r="N13" i="2"/>
  <c r="N8" i="2"/>
  <c r="N15" i="2"/>
  <c r="N16" i="2"/>
  <c r="O13" i="2"/>
  <c r="O8" i="2"/>
  <c r="O15" i="2"/>
  <c r="O16" i="2"/>
  <c r="H13" i="2"/>
  <c r="I13" i="2"/>
  <c r="J13" i="2"/>
  <c r="K13" i="2"/>
  <c r="M13" i="2"/>
  <c r="C13" i="2"/>
  <c r="C8" i="2"/>
  <c r="C15" i="2"/>
  <c r="D13" i="2"/>
  <c r="D8" i="2"/>
  <c r="D15" i="2"/>
  <c r="D16" i="2"/>
  <c r="E13" i="2"/>
  <c r="E8" i="2"/>
  <c r="E15" i="2"/>
  <c r="E16" i="2"/>
  <c r="S13" i="2"/>
  <c r="S8" i="2"/>
  <c r="S15" i="2"/>
  <c r="S16" i="2"/>
  <c r="R16" i="4"/>
  <c r="P16" i="4"/>
  <c r="O16" i="4"/>
  <c r="M16" i="4"/>
  <c r="L16" i="4"/>
  <c r="J16" i="4"/>
  <c r="H16" i="4"/>
  <c r="F16" i="4"/>
  <c r="E16" i="4"/>
  <c r="C16" i="4"/>
  <c r="B8" i="3"/>
  <c r="B15" i="3"/>
  <c r="H8" i="3"/>
  <c r="H15" i="3"/>
  <c r="J8" i="3"/>
  <c r="J15" i="3"/>
  <c r="J16" i="3"/>
  <c r="Q8" i="3"/>
  <c r="Q15" i="3"/>
  <c r="Q16" i="3"/>
  <c r="R8" i="3"/>
  <c r="R15" i="3"/>
  <c r="R16" i="3"/>
  <c r="I8" i="3"/>
  <c r="I15" i="3"/>
  <c r="I16" i="3"/>
  <c r="K8" i="3"/>
  <c r="K15" i="3"/>
  <c r="K16" i="3"/>
  <c r="M8" i="3"/>
  <c r="M15" i="3"/>
  <c r="M16" i="3"/>
  <c r="P8" i="3"/>
  <c r="P15" i="3"/>
  <c r="P16" i="3"/>
  <c r="B13" i="1"/>
  <c r="B8" i="1"/>
  <c r="B15" i="1"/>
  <c r="C13" i="1"/>
  <c r="C8" i="1"/>
  <c r="C15" i="1"/>
  <c r="D13" i="1"/>
  <c r="D8" i="1"/>
  <c r="D15" i="1"/>
  <c r="D16" i="1"/>
  <c r="G13" i="1"/>
  <c r="G8" i="1"/>
  <c r="G15" i="1"/>
  <c r="G16" i="1"/>
  <c r="H13" i="1"/>
  <c r="H8" i="1"/>
  <c r="H15" i="1"/>
  <c r="J13" i="1"/>
  <c r="J8" i="1"/>
  <c r="J15" i="1"/>
  <c r="J16" i="1"/>
  <c r="Q13" i="1"/>
  <c r="Q8" i="1"/>
  <c r="Q15" i="1"/>
  <c r="Q16" i="1"/>
  <c r="R13" i="1"/>
  <c r="R8" i="1"/>
  <c r="R15" i="1"/>
  <c r="R16" i="1"/>
  <c r="E13" i="1"/>
  <c r="E8" i="1"/>
  <c r="E15" i="1"/>
  <c r="F13" i="1"/>
  <c r="I13" i="1"/>
  <c r="K13" i="1"/>
  <c r="L13" i="1"/>
  <c r="M13" i="1"/>
  <c r="N13" i="1"/>
  <c r="O13" i="1"/>
  <c r="P13" i="1"/>
  <c r="F8" i="1"/>
  <c r="F15" i="1"/>
  <c r="I8" i="1"/>
  <c r="I15" i="1"/>
  <c r="I16" i="1"/>
  <c r="K8" i="1"/>
  <c r="K15" i="1"/>
  <c r="K16" i="1"/>
  <c r="L8" i="1"/>
  <c r="L15" i="1"/>
  <c r="L16" i="1"/>
  <c r="M8" i="1"/>
  <c r="M15" i="1"/>
  <c r="M16" i="1"/>
  <c r="N8" i="1"/>
  <c r="N15" i="1"/>
  <c r="N16" i="1"/>
  <c r="O8" i="1"/>
  <c r="O15" i="1"/>
  <c r="O16" i="1"/>
  <c r="P8" i="1"/>
  <c r="P15" i="1"/>
  <c r="P16" i="1"/>
  <c r="S13" i="1"/>
  <c r="S8" i="1"/>
  <c r="S15" i="1"/>
  <c r="S16" i="1"/>
  <c r="E16" i="1"/>
  <c r="B8" i="2"/>
  <c r="B15" i="2"/>
  <c r="H8" i="2"/>
  <c r="H15" i="2"/>
  <c r="J8" i="2"/>
  <c r="J15" i="2"/>
  <c r="J16" i="2"/>
  <c r="Q8" i="2"/>
  <c r="Q15" i="2"/>
  <c r="Q16" i="2"/>
  <c r="R8" i="2"/>
  <c r="R15" i="2"/>
  <c r="R16" i="2"/>
  <c r="I8" i="2"/>
  <c r="I15" i="2"/>
  <c r="I16" i="2"/>
  <c r="K8" i="2"/>
  <c r="K15" i="2"/>
  <c r="K16" i="2"/>
  <c r="M8" i="2"/>
  <c r="M15" i="2"/>
  <c r="M16" i="2"/>
  <c r="P8" i="2"/>
  <c r="P15" i="2"/>
  <c r="P16" i="2"/>
  <c r="H16" i="2"/>
  <c r="B19" i="1"/>
  <c r="B23" i="1"/>
  <c r="C19" i="1"/>
  <c r="C23" i="1"/>
  <c r="C16" i="1"/>
  <c r="C20" i="3"/>
  <c r="C24" i="3"/>
  <c r="B16" i="3"/>
  <c r="B20" i="3"/>
  <c r="B19" i="2"/>
  <c r="B23" i="2"/>
  <c r="C19" i="2"/>
  <c r="C23" i="2"/>
  <c r="C16" i="2"/>
  <c r="F16" i="2"/>
  <c r="B19" i="3"/>
  <c r="B23" i="3"/>
  <c r="C19" i="3"/>
  <c r="C23" i="3"/>
  <c r="C16" i="3"/>
  <c r="F16" i="3"/>
  <c r="C23" i="4"/>
  <c r="D16" i="4"/>
  <c r="G16" i="4"/>
  <c r="C20" i="2"/>
  <c r="C24" i="2"/>
  <c r="B20" i="2"/>
  <c r="B24" i="2"/>
  <c r="B16" i="2"/>
  <c r="F16" i="1"/>
  <c r="H16" i="1"/>
  <c r="B20" i="1"/>
  <c r="B24" i="1"/>
  <c r="B16" i="1"/>
  <c r="C20" i="1"/>
  <c r="C24" i="1"/>
  <c r="H16" i="3"/>
  <c r="C24" i="4"/>
  <c r="B16" i="4"/>
  <c r="B24" i="4"/>
  <c r="D28" i="4"/>
  <c r="B28" i="4"/>
  <c r="C28" i="4"/>
  <c r="D28" i="1"/>
  <c r="B28" i="1"/>
  <c r="C28" i="1"/>
  <c r="D27" i="4"/>
  <c r="C27" i="4"/>
  <c r="D27" i="3"/>
  <c r="B27" i="3"/>
  <c r="C27" i="3"/>
  <c r="D27" i="2"/>
  <c r="B27" i="2"/>
  <c r="C27" i="2"/>
  <c r="C27" i="1"/>
  <c r="D27" i="1"/>
  <c r="B27" i="1"/>
  <c r="B24" i="3"/>
  <c r="D28" i="2"/>
  <c r="B28" i="2"/>
  <c r="C28" i="2"/>
  <c r="D28" i="3"/>
  <c r="B28" i="3"/>
  <c r="C28" i="3"/>
</calcChain>
</file>

<file path=xl/sharedStrings.xml><?xml version="1.0" encoding="utf-8"?>
<sst xmlns="http://schemas.openxmlformats.org/spreadsheetml/2006/main" count="345" uniqueCount="34">
  <si>
    <t>delta CT</t>
  </si>
  <si>
    <t>transformed</t>
  </si>
  <si>
    <t>Ave.</t>
  </si>
  <si>
    <t>Stdev</t>
  </si>
  <si>
    <t>deltadelta CT</t>
  </si>
  <si>
    <t>18s rRNA</t>
  </si>
  <si>
    <t>mbii-52</t>
  </si>
  <si>
    <t>WT</t>
  </si>
  <si>
    <t>IC</t>
  </si>
  <si>
    <t>Relative to WT</t>
  </si>
  <si>
    <t>AA0</t>
  </si>
  <si>
    <t>AI0</t>
  </si>
  <si>
    <t>AI1</t>
  </si>
  <si>
    <t>AI2</t>
  </si>
  <si>
    <t>AQ0</t>
  </si>
  <si>
    <t>AQ1</t>
  </si>
  <si>
    <t>AQ2</t>
  </si>
  <si>
    <t>V1</t>
  </si>
  <si>
    <t>NF</t>
  </si>
  <si>
    <t>F</t>
  </si>
  <si>
    <t>5htr2c-long</t>
  </si>
  <si>
    <t>5htr2c-short</t>
  </si>
  <si>
    <t>S0</t>
  </si>
  <si>
    <t>S1</t>
  </si>
  <si>
    <t>S2</t>
  </si>
  <si>
    <t>S3</t>
  </si>
  <si>
    <t>V0</t>
  </si>
  <si>
    <t>AE0</t>
  </si>
  <si>
    <t>AD0</t>
  </si>
  <si>
    <t>AD1</t>
  </si>
  <si>
    <t>AD2</t>
  </si>
  <si>
    <t>AD3</t>
  </si>
  <si>
    <t>5htr2c-trunc</t>
  </si>
  <si>
    <t>5htr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71" formatCode="0.000000"/>
  </numFmts>
  <fonts count="8" x14ac:knownFonts="1">
    <font>
      <sz val="10"/>
      <name val="Arial"/>
    </font>
    <font>
      <sz val="10"/>
      <name val="Arial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b/>
      <sz val="10"/>
      <name val="Arial"/>
      <family val="2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6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/>
    <xf numFmtId="171" fontId="0" fillId="0" borderId="0" xfId="0" applyNumberForma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6" fillId="0" borderId="0" xfId="0" applyFont="1"/>
    <xf numFmtId="0" fontId="7" fillId="0" borderId="0" xfId="1" applyFont="1" applyBorder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164" fontId="0" fillId="0" borderId="0" xfId="0" applyNumberFormat="1"/>
    <xf numFmtId="0" fontId="3" fillId="0" borderId="0" xfId="0" applyFont="1" applyAlignment="1">
      <alignment horizontal="left"/>
    </xf>
    <xf numFmtId="2" fontId="0" fillId="0" borderId="0" xfId="0" applyNumberFormat="1"/>
  </cellXfs>
  <cellStyles count="2">
    <cellStyle name="Normal" xfId="0" builtinId="0"/>
    <cellStyle name="Normal_Sheet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zoomScale="66" workbookViewId="0">
      <selection activeCell="P37" sqref="P37"/>
    </sheetView>
  </sheetViews>
  <sheetFormatPr baseColWidth="10" defaultColWidth="8.83203125" defaultRowHeight="12" x14ac:dyDescent="0"/>
  <cols>
    <col min="1" max="1" width="17.83203125" bestFit="1" customWidth="1"/>
    <col min="2" max="2" width="9.33203125" bestFit="1" customWidth="1"/>
    <col min="3" max="6" width="9.5" bestFit="1" customWidth="1"/>
    <col min="7" max="9" width="9.33203125" bestFit="1" customWidth="1"/>
    <col min="10" max="12" width="9.5" bestFit="1" customWidth="1"/>
  </cols>
  <sheetData>
    <row r="1" spans="1:19" s="10" customFormat="1">
      <c r="B1" s="11" t="s">
        <v>8</v>
      </c>
      <c r="C1" s="11" t="s">
        <v>7</v>
      </c>
      <c r="D1" s="11" t="s">
        <v>7</v>
      </c>
      <c r="E1" s="11" t="s">
        <v>7</v>
      </c>
      <c r="F1" s="11" t="s">
        <v>7</v>
      </c>
      <c r="G1" s="11" t="s">
        <v>7</v>
      </c>
      <c r="H1" s="11" t="s">
        <v>8</v>
      </c>
      <c r="I1" s="11" t="s">
        <v>8</v>
      </c>
      <c r="J1" s="11" t="s">
        <v>8</v>
      </c>
      <c r="K1" s="11" t="s">
        <v>8</v>
      </c>
      <c r="L1" s="11" t="s">
        <v>7</v>
      </c>
      <c r="M1" s="11" t="s">
        <v>8</v>
      </c>
      <c r="N1" s="12" t="s">
        <v>7</v>
      </c>
      <c r="O1" s="11" t="s">
        <v>7</v>
      </c>
      <c r="P1" s="12" t="s">
        <v>8</v>
      </c>
      <c r="Q1" s="12" t="s">
        <v>8</v>
      </c>
      <c r="R1" s="12" t="s">
        <v>8</v>
      </c>
      <c r="S1" s="11" t="s">
        <v>7</v>
      </c>
    </row>
    <row r="2" spans="1:19">
      <c r="B2" s="9" t="s">
        <v>19</v>
      </c>
      <c r="C2" s="9" t="s">
        <v>19</v>
      </c>
      <c r="D2" s="9" t="s">
        <v>19</v>
      </c>
      <c r="E2" s="9" t="s">
        <v>19</v>
      </c>
      <c r="F2" s="9" t="s">
        <v>18</v>
      </c>
      <c r="G2" s="9" t="s">
        <v>18</v>
      </c>
      <c r="H2" s="9" t="s">
        <v>18</v>
      </c>
      <c r="I2" s="9" t="s">
        <v>18</v>
      </c>
      <c r="J2" s="9" t="s">
        <v>18</v>
      </c>
      <c r="K2" s="9" t="s">
        <v>18</v>
      </c>
      <c r="L2" s="9" t="s">
        <v>18</v>
      </c>
      <c r="M2" s="9" t="s">
        <v>18</v>
      </c>
      <c r="N2" s="9" t="s">
        <v>18</v>
      </c>
      <c r="O2" s="9" t="s">
        <v>18</v>
      </c>
      <c r="P2" s="9" t="s">
        <v>19</v>
      </c>
      <c r="Q2" s="9" t="s">
        <v>19</v>
      </c>
      <c r="R2" s="9" t="s">
        <v>19</v>
      </c>
      <c r="S2" s="9" t="s">
        <v>19</v>
      </c>
    </row>
    <row r="3" spans="1:19">
      <c r="A3" s="1"/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17</v>
      </c>
      <c r="N3" t="s">
        <v>27</v>
      </c>
      <c r="O3" t="s">
        <v>16</v>
      </c>
      <c r="P3" t="s">
        <v>28</v>
      </c>
      <c r="Q3" t="s">
        <v>29</v>
      </c>
      <c r="R3" t="s">
        <v>30</v>
      </c>
      <c r="S3" t="s">
        <v>31</v>
      </c>
    </row>
    <row r="4" spans="1:19">
      <c r="A4" s="1" t="s">
        <v>5</v>
      </c>
      <c r="B4">
        <v>15</v>
      </c>
      <c r="C4">
        <v>16.440000000000001</v>
      </c>
      <c r="D4">
        <v>13.66</v>
      </c>
      <c r="E4">
        <v>14.62</v>
      </c>
      <c r="F4">
        <v>14.74</v>
      </c>
      <c r="G4">
        <v>15.01</v>
      </c>
      <c r="H4">
        <v>13.82</v>
      </c>
      <c r="I4">
        <v>12.27</v>
      </c>
      <c r="J4">
        <v>14.23</v>
      </c>
      <c r="K4">
        <v>13.9</v>
      </c>
      <c r="L4">
        <v>12.75</v>
      </c>
      <c r="M4">
        <v>13.6</v>
      </c>
      <c r="N4">
        <v>14.14</v>
      </c>
      <c r="O4">
        <v>14.6</v>
      </c>
      <c r="P4">
        <v>14.17</v>
      </c>
      <c r="Q4">
        <v>13.53</v>
      </c>
      <c r="R4">
        <v>13.69</v>
      </c>
      <c r="S4">
        <v>14.73</v>
      </c>
    </row>
    <row r="5" spans="1:19">
      <c r="A5" s="1"/>
      <c r="B5">
        <v>15.03</v>
      </c>
      <c r="C5">
        <v>16.34</v>
      </c>
      <c r="D5">
        <v>13.22</v>
      </c>
      <c r="E5">
        <v>14.71</v>
      </c>
      <c r="F5">
        <v>14.75</v>
      </c>
      <c r="G5">
        <v>14.84</v>
      </c>
      <c r="H5">
        <v>13.66</v>
      </c>
      <c r="I5">
        <v>12.27</v>
      </c>
      <c r="J5">
        <v>14.19</v>
      </c>
      <c r="K5">
        <v>13.79</v>
      </c>
      <c r="L5">
        <v>12.68</v>
      </c>
      <c r="M5">
        <v>13.64</v>
      </c>
      <c r="N5">
        <v>13.99</v>
      </c>
      <c r="O5">
        <v>14.6</v>
      </c>
      <c r="P5">
        <v>14.15</v>
      </c>
      <c r="Q5">
        <v>13.42</v>
      </c>
      <c r="R5">
        <v>13.84</v>
      </c>
      <c r="S5">
        <v>14.84</v>
      </c>
    </row>
    <row r="6" spans="1:19">
      <c r="A6" s="1"/>
      <c r="B6">
        <v>15.17</v>
      </c>
      <c r="C6">
        <v>16.07</v>
      </c>
      <c r="D6">
        <v>13.39</v>
      </c>
      <c r="E6">
        <v>14.53</v>
      </c>
      <c r="F6">
        <v>14.85</v>
      </c>
      <c r="G6">
        <v>14.9</v>
      </c>
      <c r="H6">
        <v>13.75</v>
      </c>
      <c r="I6">
        <v>12.16</v>
      </c>
      <c r="J6">
        <v>14.09</v>
      </c>
      <c r="K6">
        <v>13.83</v>
      </c>
      <c r="L6">
        <v>12.64</v>
      </c>
      <c r="M6">
        <v>13.68</v>
      </c>
      <c r="N6">
        <v>14.15</v>
      </c>
      <c r="O6">
        <v>14.6</v>
      </c>
      <c r="P6">
        <v>14.14</v>
      </c>
      <c r="Q6">
        <v>13.48</v>
      </c>
      <c r="R6">
        <v>13.73</v>
      </c>
      <c r="S6">
        <v>14.82</v>
      </c>
    </row>
    <row r="7" spans="1:19">
      <c r="A7" s="1"/>
    </row>
    <row r="8" spans="1:19">
      <c r="A8" s="1"/>
      <c r="B8" s="1">
        <f>AVERAGE(B4:B7)</f>
        <v>15.066666666666668</v>
      </c>
      <c r="C8" s="1">
        <f t="shared" ref="C8:S8" si="0">AVERAGE(C4:C7)</f>
        <v>16.283333333333335</v>
      </c>
      <c r="D8" s="1">
        <f t="shared" si="0"/>
        <v>13.423333333333334</v>
      </c>
      <c r="E8" s="1">
        <f t="shared" si="0"/>
        <v>14.62</v>
      </c>
      <c r="F8" s="1">
        <f t="shared" si="0"/>
        <v>14.780000000000001</v>
      </c>
      <c r="G8" s="1">
        <f t="shared" si="0"/>
        <v>14.916666666666666</v>
      </c>
      <c r="H8" s="1">
        <f t="shared" si="0"/>
        <v>13.743333333333334</v>
      </c>
      <c r="I8" s="1">
        <f t="shared" si="0"/>
        <v>12.233333333333334</v>
      </c>
      <c r="J8" s="1">
        <f t="shared" si="0"/>
        <v>14.170000000000002</v>
      </c>
      <c r="K8" s="1">
        <f t="shared" si="0"/>
        <v>13.839999999999998</v>
      </c>
      <c r="L8" s="1">
        <f t="shared" si="0"/>
        <v>12.69</v>
      </c>
      <c r="M8" s="1">
        <f t="shared" si="0"/>
        <v>13.64</v>
      </c>
      <c r="N8" s="1">
        <f t="shared" si="0"/>
        <v>14.093333333333334</v>
      </c>
      <c r="O8" s="1">
        <f t="shared" si="0"/>
        <v>14.6</v>
      </c>
      <c r="P8" s="1">
        <f t="shared" si="0"/>
        <v>14.153333333333334</v>
      </c>
      <c r="Q8" s="1">
        <f t="shared" si="0"/>
        <v>13.476666666666667</v>
      </c>
      <c r="R8" s="1">
        <f t="shared" si="0"/>
        <v>13.753333333333336</v>
      </c>
      <c r="S8" s="1">
        <f t="shared" si="0"/>
        <v>14.796666666666667</v>
      </c>
    </row>
    <row r="9" spans="1:19"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9">
      <c r="A10" s="1" t="s">
        <v>6</v>
      </c>
      <c r="B10">
        <v>30.64</v>
      </c>
      <c r="C10">
        <v>23.06</v>
      </c>
      <c r="D10">
        <v>20.32</v>
      </c>
      <c r="E10">
        <v>21.37</v>
      </c>
      <c r="F10">
        <v>21.41</v>
      </c>
      <c r="G10">
        <v>21.43</v>
      </c>
      <c r="H10">
        <v>25.08</v>
      </c>
      <c r="I10">
        <v>25.78</v>
      </c>
      <c r="J10">
        <v>25.41</v>
      </c>
      <c r="K10">
        <v>27.45</v>
      </c>
      <c r="L10">
        <v>20.27</v>
      </c>
      <c r="M10">
        <v>24.98</v>
      </c>
      <c r="N10">
        <v>22.84</v>
      </c>
      <c r="O10">
        <v>21.96</v>
      </c>
      <c r="P10">
        <v>27.32</v>
      </c>
      <c r="Q10">
        <v>25.7</v>
      </c>
      <c r="R10">
        <v>26.27</v>
      </c>
      <c r="S10">
        <v>23.3</v>
      </c>
    </row>
    <row r="11" spans="1:19">
      <c r="A11" s="3"/>
      <c r="B11">
        <v>30.66</v>
      </c>
      <c r="C11">
        <v>22.82</v>
      </c>
      <c r="D11">
        <v>20.079999999999998</v>
      </c>
      <c r="E11">
        <v>21.69</v>
      </c>
      <c r="F11">
        <v>21.2</v>
      </c>
      <c r="G11">
        <v>21.3</v>
      </c>
      <c r="H11">
        <v>24.88</v>
      </c>
      <c r="I11">
        <v>25.78</v>
      </c>
      <c r="J11">
        <v>25.42</v>
      </c>
      <c r="K11">
        <v>27.34</v>
      </c>
      <c r="L11">
        <v>20.16</v>
      </c>
      <c r="M11">
        <v>25</v>
      </c>
      <c r="N11">
        <v>22.84</v>
      </c>
      <c r="O11">
        <v>21.99</v>
      </c>
      <c r="P11">
        <v>27.44</v>
      </c>
      <c r="Q11">
        <v>25.65</v>
      </c>
      <c r="R11">
        <v>26.37</v>
      </c>
      <c r="S11">
        <v>23.13</v>
      </c>
    </row>
    <row r="12" spans="1:19">
      <c r="A12" s="1"/>
      <c r="B12">
        <v>30.71</v>
      </c>
      <c r="C12">
        <v>22.64</v>
      </c>
      <c r="D12">
        <v>20.32</v>
      </c>
      <c r="E12">
        <v>21.48</v>
      </c>
      <c r="F12">
        <v>21.18</v>
      </c>
      <c r="G12">
        <v>21.25</v>
      </c>
      <c r="H12">
        <v>24.98</v>
      </c>
      <c r="I12">
        <v>25.97</v>
      </c>
      <c r="J12">
        <v>25.28</v>
      </c>
      <c r="K12">
        <v>27.33</v>
      </c>
      <c r="L12">
        <v>20.100000000000001</v>
      </c>
      <c r="M12">
        <v>25.05</v>
      </c>
      <c r="N12">
        <v>22.74</v>
      </c>
      <c r="O12">
        <v>22</v>
      </c>
      <c r="P12">
        <v>27.34</v>
      </c>
      <c r="Q12">
        <v>25.67</v>
      </c>
      <c r="R12">
        <v>26.22</v>
      </c>
      <c r="S12">
        <v>23.27</v>
      </c>
    </row>
    <row r="13" spans="1:19">
      <c r="A13" s="1"/>
      <c r="B13" s="1">
        <f t="shared" ref="B13:S13" si="1">AVERAGE(B10:B12)</f>
        <v>30.669999999999998</v>
      </c>
      <c r="C13" s="1">
        <f t="shared" si="1"/>
        <v>22.84</v>
      </c>
      <c r="D13" s="1">
        <f t="shared" si="1"/>
        <v>20.239999999999998</v>
      </c>
      <c r="E13" s="1">
        <f t="shared" si="1"/>
        <v>21.513333333333335</v>
      </c>
      <c r="F13" s="1">
        <f t="shared" si="1"/>
        <v>21.263333333333332</v>
      </c>
      <c r="G13" s="1">
        <f t="shared" si="1"/>
        <v>21.326666666666668</v>
      </c>
      <c r="H13" s="1">
        <f t="shared" si="1"/>
        <v>24.98</v>
      </c>
      <c r="I13" s="1">
        <f t="shared" si="1"/>
        <v>25.843333333333334</v>
      </c>
      <c r="J13" s="1">
        <f t="shared" si="1"/>
        <v>25.37</v>
      </c>
      <c r="K13" s="1">
        <f t="shared" si="1"/>
        <v>27.373333333333335</v>
      </c>
      <c r="L13" s="1">
        <f t="shared" si="1"/>
        <v>20.176666666666666</v>
      </c>
      <c r="M13" s="1">
        <f t="shared" si="1"/>
        <v>25.01</v>
      </c>
      <c r="N13" s="1">
        <f t="shared" si="1"/>
        <v>22.806666666666668</v>
      </c>
      <c r="O13" s="1">
        <f t="shared" si="1"/>
        <v>21.983333333333334</v>
      </c>
      <c r="P13" s="1">
        <f t="shared" si="1"/>
        <v>27.366666666666671</v>
      </c>
      <c r="Q13" s="1">
        <f t="shared" si="1"/>
        <v>25.673333333333332</v>
      </c>
      <c r="R13" s="1">
        <f t="shared" si="1"/>
        <v>26.286666666666665</v>
      </c>
      <c r="S13" s="1">
        <f t="shared" si="1"/>
        <v>23.233333333333334</v>
      </c>
    </row>
    <row r="14" spans="1:19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9">
      <c r="A15" s="1" t="s">
        <v>0</v>
      </c>
      <c r="B15" s="4">
        <f>B13-B8</f>
        <v>15.60333333333333</v>
      </c>
      <c r="C15" s="4">
        <f t="shared" ref="C15:S15" si="2">C13-C8</f>
        <v>6.5566666666666649</v>
      </c>
      <c r="D15" s="4">
        <f t="shared" si="2"/>
        <v>6.8166666666666647</v>
      </c>
      <c r="E15" s="4">
        <f t="shared" si="2"/>
        <v>6.8933333333333362</v>
      </c>
      <c r="F15" s="4">
        <f t="shared" si="2"/>
        <v>6.4833333333333307</v>
      </c>
      <c r="G15" s="4">
        <f t="shared" si="2"/>
        <v>6.4100000000000019</v>
      </c>
      <c r="H15" s="4">
        <f t="shared" si="2"/>
        <v>11.236666666666666</v>
      </c>
      <c r="I15" s="4">
        <f t="shared" si="2"/>
        <v>13.61</v>
      </c>
      <c r="J15" s="4">
        <f t="shared" si="2"/>
        <v>11.2</v>
      </c>
      <c r="K15" s="4">
        <f t="shared" si="2"/>
        <v>13.533333333333337</v>
      </c>
      <c r="L15" s="4">
        <f t="shared" si="2"/>
        <v>7.4866666666666664</v>
      </c>
      <c r="M15" s="4">
        <f t="shared" si="2"/>
        <v>11.370000000000001</v>
      </c>
      <c r="N15" s="4">
        <f t="shared" si="2"/>
        <v>8.7133333333333347</v>
      </c>
      <c r="O15" s="4">
        <f t="shared" si="2"/>
        <v>7.3833333333333346</v>
      </c>
      <c r="P15" s="4">
        <f t="shared" si="2"/>
        <v>13.213333333333336</v>
      </c>
      <c r="Q15" s="4">
        <f t="shared" si="2"/>
        <v>12.196666666666665</v>
      </c>
      <c r="R15" s="4">
        <f t="shared" si="2"/>
        <v>12.53333333333333</v>
      </c>
      <c r="S15" s="4">
        <f t="shared" si="2"/>
        <v>8.4366666666666674</v>
      </c>
    </row>
    <row r="16" spans="1:19">
      <c r="A16" s="1" t="s">
        <v>1</v>
      </c>
      <c r="B16" s="7">
        <f t="shared" ref="B16:S16" si="3">POWER(2,-B15)</f>
        <v>2.008762694463558E-5</v>
      </c>
      <c r="C16" s="7">
        <f t="shared" si="3"/>
        <v>1.0622987287600406E-2</v>
      </c>
      <c r="D16" s="7">
        <f t="shared" si="3"/>
        <v>8.8711283521162414E-3</v>
      </c>
      <c r="E16" s="7">
        <f t="shared" si="3"/>
        <v>8.4120122519337585E-3</v>
      </c>
      <c r="F16" s="7">
        <f t="shared" si="3"/>
        <v>1.1176921347150478E-2</v>
      </c>
      <c r="G16" s="7">
        <f t="shared" si="3"/>
        <v>1.1759740214148951E-2</v>
      </c>
      <c r="H16" s="7">
        <f t="shared" si="3"/>
        <v>4.1440623599078277E-4</v>
      </c>
      <c r="I16" s="7">
        <f t="shared" si="3"/>
        <v>7.9980066153464654E-5</v>
      </c>
      <c r="J16" s="7">
        <f t="shared" si="3"/>
        <v>4.2507351723443599E-4</v>
      </c>
      <c r="K16" s="7">
        <f t="shared" si="3"/>
        <v>8.4345268552720555E-5</v>
      </c>
      <c r="L16" s="7">
        <f t="shared" si="3"/>
        <v>5.5755634928549456E-3</v>
      </c>
      <c r="M16" s="7">
        <f t="shared" si="3"/>
        <v>3.7782348475155997E-4</v>
      </c>
      <c r="N16" s="7">
        <f t="shared" si="3"/>
        <v>2.3824582807816467E-3</v>
      </c>
      <c r="O16" s="7">
        <f t="shared" si="3"/>
        <v>5.9895638463656224E-3</v>
      </c>
      <c r="P16" s="7">
        <f t="shared" si="3"/>
        <v>1.0529077538967149E-4</v>
      </c>
      <c r="Q16" s="7">
        <f t="shared" si="3"/>
        <v>2.1302839053731034E-4</v>
      </c>
      <c r="R16" s="7">
        <f t="shared" si="3"/>
        <v>1.6869053710544203E-4</v>
      </c>
      <c r="S16" s="7">
        <f t="shared" si="3"/>
        <v>2.8860926574016186E-3</v>
      </c>
    </row>
    <row r="17" spans="1:12">
      <c r="L17" s="6"/>
    </row>
    <row r="18" spans="1:12">
      <c r="A18" s="1" t="s">
        <v>0</v>
      </c>
      <c r="B18" s="1" t="s">
        <v>2</v>
      </c>
      <c r="C18" s="1" t="s">
        <v>3</v>
      </c>
      <c r="D18" s="2"/>
      <c r="F18" s="1"/>
      <c r="G18" s="1"/>
      <c r="H18" s="1"/>
    </row>
    <row r="19" spans="1:12">
      <c r="A19" s="1" t="s">
        <v>7</v>
      </c>
      <c r="B19" s="5">
        <f>AVERAGE(C15:G15,L15,N15:O15,S15)</f>
        <v>7.2422222222222228</v>
      </c>
      <c r="C19" s="5">
        <f>STDEV(C15:G15,L15,N15:O15,S15)/SQRT(COUNT(C15:G15,L15,N15:O15,S15))</f>
        <v>0.28165790036763694</v>
      </c>
      <c r="D19" s="2"/>
      <c r="E19" s="5"/>
      <c r="F19" s="8"/>
      <c r="G19" s="5"/>
      <c r="H19" s="5"/>
    </row>
    <row r="20" spans="1:12">
      <c r="A20" s="1" t="s">
        <v>8</v>
      </c>
      <c r="B20" s="5">
        <f>AVERAGE(B15,H15:K15,M15,P15:R15)</f>
        <v>12.721851851851852</v>
      </c>
      <c r="C20" s="5">
        <f>STDEV(B15,H15:K15,M15,P15:R15)/SQRT(COUNT(B15,H15:K15,M15,P15:R15))</f>
        <v>0.4809202569582669</v>
      </c>
      <c r="E20" s="5"/>
      <c r="F20" s="8"/>
      <c r="G20" s="5"/>
      <c r="H20" s="5"/>
    </row>
    <row r="21" spans="1:12">
      <c r="A21" s="2"/>
      <c r="F21" s="8"/>
      <c r="G21" s="5"/>
      <c r="H21" s="5"/>
    </row>
    <row r="22" spans="1:12">
      <c r="A22" s="1" t="s">
        <v>4</v>
      </c>
      <c r="B22" s="2"/>
      <c r="C22" s="2"/>
      <c r="F22" s="8"/>
      <c r="G22" s="5"/>
      <c r="H22" s="5"/>
    </row>
    <row r="23" spans="1:12">
      <c r="A23" s="1" t="s">
        <v>7</v>
      </c>
      <c r="B23" s="5">
        <f>B19-B19</f>
        <v>0</v>
      </c>
      <c r="C23" s="5">
        <f>C19</f>
        <v>0.28165790036763694</v>
      </c>
    </row>
    <row r="24" spans="1:12">
      <c r="A24" s="1" t="s">
        <v>8</v>
      </c>
      <c r="B24" s="5">
        <f>B20-B19</f>
        <v>5.4796296296296294</v>
      </c>
      <c r="C24" s="5">
        <f>C20</f>
        <v>0.4809202569582669</v>
      </c>
      <c r="F24" s="14"/>
    </row>
    <row r="25" spans="1:12">
      <c r="A25" s="2"/>
      <c r="F25" s="8"/>
      <c r="G25" s="5"/>
      <c r="H25" s="5"/>
    </row>
    <row r="26" spans="1:12">
      <c r="A26" s="1" t="s">
        <v>9</v>
      </c>
      <c r="B26" s="1"/>
      <c r="C26" s="1"/>
      <c r="D26" s="2"/>
      <c r="F26" s="8"/>
      <c r="G26" s="5"/>
      <c r="H26" s="5"/>
    </row>
    <row r="27" spans="1:12">
      <c r="A27" s="1" t="s">
        <v>7</v>
      </c>
      <c r="B27" s="5">
        <f>POWER(2,-B23)</f>
        <v>1</v>
      </c>
      <c r="C27" s="5">
        <f>POWER(2,-(B23+C23))</f>
        <v>0.82264511563477982</v>
      </c>
      <c r="D27" s="5">
        <f>POWER(2,-(B23-C23))</f>
        <v>1.215591001507822</v>
      </c>
      <c r="F27" s="8"/>
      <c r="G27" s="5"/>
      <c r="H27" s="5"/>
    </row>
    <row r="28" spans="1:12">
      <c r="A28" s="1" t="s">
        <v>8</v>
      </c>
      <c r="B28" s="5">
        <f>POWER(2,-B24)</f>
        <v>2.241130346801997E-2</v>
      </c>
      <c r="C28" s="5">
        <f>POWER(2,-(B24+C24))</f>
        <v>1.6058156770913917E-2</v>
      </c>
      <c r="D28" s="5">
        <f>POWER(2,-(B24-C24))</f>
        <v>3.1277968592599473E-2</v>
      </c>
      <c r="F28" s="8"/>
      <c r="G28" s="5"/>
      <c r="H28" s="5"/>
    </row>
    <row r="29" spans="1:12">
      <c r="G29" s="2"/>
      <c r="H29" s="2"/>
    </row>
    <row r="30" spans="1:12">
      <c r="G30" s="2"/>
      <c r="H30" s="2"/>
    </row>
    <row r="31" spans="1:12">
      <c r="F31" s="14"/>
      <c r="G31" s="2"/>
      <c r="H31" s="2"/>
    </row>
    <row r="32" spans="1:12">
      <c r="F32" s="8"/>
      <c r="G32" s="5"/>
      <c r="H32" s="5"/>
      <c r="I32" s="5"/>
    </row>
    <row r="33" spans="1:9">
      <c r="A33" s="1"/>
      <c r="F33" s="8"/>
      <c r="G33" s="5"/>
      <c r="H33" s="5"/>
      <c r="I33" s="5"/>
    </row>
    <row r="34" spans="1:9">
      <c r="A34" s="1"/>
      <c r="B34" s="13"/>
      <c r="C34" s="5"/>
      <c r="F34" s="8"/>
      <c r="G34" s="5"/>
      <c r="H34" s="5"/>
      <c r="I34" s="5"/>
    </row>
    <row r="35" spans="1:9">
      <c r="A35" s="1"/>
      <c r="B35" s="13"/>
      <c r="C35" s="5"/>
      <c r="F35" s="8"/>
      <c r="G35" s="5"/>
      <c r="H35" s="5"/>
      <c r="I35" s="5"/>
    </row>
    <row r="37" spans="1:9">
      <c r="A37" s="1"/>
      <c r="B37" s="2"/>
      <c r="C37" s="2"/>
    </row>
    <row r="38" spans="1:9">
      <c r="A38" s="1"/>
      <c r="B38" s="5"/>
      <c r="C38" s="5"/>
    </row>
    <row r="39" spans="1:9">
      <c r="A39" s="1"/>
      <c r="B39" s="5"/>
      <c r="C39" s="5"/>
    </row>
    <row r="40" spans="1:9">
      <c r="A40" s="2"/>
    </row>
    <row r="41" spans="1:9">
      <c r="A41" s="1"/>
      <c r="B41" s="1"/>
      <c r="C41" s="1"/>
      <c r="D41" s="2"/>
    </row>
    <row r="42" spans="1:9">
      <c r="A42" s="1"/>
      <c r="B42" s="5"/>
      <c r="C42" s="5"/>
      <c r="D42" s="5"/>
    </row>
    <row r="43" spans="1:9">
      <c r="A43" s="1"/>
      <c r="B43" s="5"/>
      <c r="C43" s="5"/>
      <c r="D43" s="5"/>
    </row>
  </sheetData>
  <phoneticPr fontId="2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zoomScale="66" workbookViewId="0">
      <selection activeCell="M45" sqref="M45"/>
    </sheetView>
  </sheetViews>
  <sheetFormatPr baseColWidth="10" defaultColWidth="8.83203125" defaultRowHeight="12" x14ac:dyDescent="0"/>
  <cols>
    <col min="1" max="1" width="17.83203125" bestFit="1" customWidth="1"/>
    <col min="2" max="2" width="9.33203125" bestFit="1" customWidth="1"/>
    <col min="3" max="6" width="9.5" bestFit="1" customWidth="1"/>
    <col min="7" max="9" width="9.33203125" bestFit="1" customWidth="1"/>
    <col min="10" max="12" width="9.5" bestFit="1" customWidth="1"/>
  </cols>
  <sheetData>
    <row r="1" spans="1:19">
      <c r="A1" s="10"/>
      <c r="B1" s="11" t="s">
        <v>8</v>
      </c>
      <c r="C1" s="11" t="s">
        <v>7</v>
      </c>
      <c r="D1" s="11" t="s">
        <v>7</v>
      </c>
      <c r="E1" s="11" t="s">
        <v>7</v>
      </c>
      <c r="F1" s="11" t="s">
        <v>7</v>
      </c>
      <c r="G1" s="11" t="s">
        <v>7</v>
      </c>
      <c r="H1" s="11" t="s">
        <v>8</v>
      </c>
      <c r="I1" s="11" t="s">
        <v>8</v>
      </c>
      <c r="J1" s="11" t="s">
        <v>8</v>
      </c>
      <c r="K1" s="11" t="s">
        <v>8</v>
      </c>
      <c r="L1" s="11" t="s">
        <v>7</v>
      </c>
      <c r="M1" s="11" t="s">
        <v>8</v>
      </c>
      <c r="N1" s="12" t="s">
        <v>7</v>
      </c>
      <c r="O1" s="11" t="s">
        <v>7</v>
      </c>
      <c r="P1" s="12" t="s">
        <v>8</v>
      </c>
      <c r="Q1" s="12" t="s">
        <v>8</v>
      </c>
      <c r="R1" s="12" t="s">
        <v>8</v>
      </c>
      <c r="S1" s="11" t="s">
        <v>7</v>
      </c>
    </row>
    <row r="2" spans="1:19">
      <c r="B2" s="9" t="s">
        <v>19</v>
      </c>
      <c r="C2" s="9" t="s">
        <v>19</v>
      </c>
      <c r="D2" s="9" t="s">
        <v>19</v>
      </c>
      <c r="E2" s="9" t="s">
        <v>19</v>
      </c>
      <c r="F2" s="9" t="s">
        <v>18</v>
      </c>
      <c r="G2" s="9" t="s">
        <v>18</v>
      </c>
      <c r="H2" s="9" t="s">
        <v>18</v>
      </c>
      <c r="I2" s="9" t="s">
        <v>18</v>
      </c>
      <c r="J2" s="9" t="s">
        <v>18</v>
      </c>
      <c r="K2" s="9" t="s">
        <v>18</v>
      </c>
      <c r="L2" s="9" t="s">
        <v>18</v>
      </c>
      <c r="M2" s="9" t="s">
        <v>18</v>
      </c>
      <c r="N2" s="9" t="s">
        <v>18</v>
      </c>
      <c r="O2" s="9" t="s">
        <v>18</v>
      </c>
      <c r="P2" s="9" t="s">
        <v>19</v>
      </c>
      <c r="Q2" s="9" t="s">
        <v>19</v>
      </c>
      <c r="R2" s="9" t="s">
        <v>19</v>
      </c>
      <c r="S2" s="9" t="s">
        <v>19</v>
      </c>
    </row>
    <row r="3" spans="1:19">
      <c r="A3" s="1"/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17</v>
      </c>
      <c r="N3" t="s">
        <v>27</v>
      </c>
      <c r="O3" t="s">
        <v>16</v>
      </c>
      <c r="P3" t="s">
        <v>28</v>
      </c>
      <c r="Q3" t="s">
        <v>29</v>
      </c>
      <c r="R3" t="s">
        <v>30</v>
      </c>
      <c r="S3" t="s">
        <v>31</v>
      </c>
    </row>
    <row r="4" spans="1:19">
      <c r="A4" s="1" t="s">
        <v>5</v>
      </c>
      <c r="B4">
        <v>15</v>
      </c>
      <c r="C4">
        <v>16.440000000000001</v>
      </c>
      <c r="D4">
        <v>13.66</v>
      </c>
      <c r="E4">
        <v>14.62</v>
      </c>
      <c r="F4">
        <v>14.74</v>
      </c>
      <c r="G4">
        <v>15.01</v>
      </c>
      <c r="H4">
        <v>13.82</v>
      </c>
      <c r="I4">
        <v>12.27</v>
      </c>
      <c r="J4">
        <v>14.23</v>
      </c>
      <c r="K4">
        <v>13.9</v>
      </c>
      <c r="L4">
        <v>12.75</v>
      </c>
      <c r="M4">
        <v>13.6</v>
      </c>
      <c r="N4">
        <v>14.14</v>
      </c>
      <c r="O4">
        <v>14.6</v>
      </c>
      <c r="P4">
        <v>14.17</v>
      </c>
      <c r="Q4">
        <v>13.53</v>
      </c>
      <c r="R4">
        <v>13.69</v>
      </c>
      <c r="S4">
        <v>14.73</v>
      </c>
    </row>
    <row r="5" spans="1:19">
      <c r="A5" s="1"/>
      <c r="B5">
        <v>15.03</v>
      </c>
      <c r="C5">
        <v>16.34</v>
      </c>
      <c r="D5">
        <v>13.22</v>
      </c>
      <c r="E5">
        <v>14.71</v>
      </c>
      <c r="F5">
        <v>14.75</v>
      </c>
      <c r="G5">
        <v>14.84</v>
      </c>
      <c r="H5">
        <v>13.66</v>
      </c>
      <c r="I5">
        <v>12.27</v>
      </c>
      <c r="J5">
        <v>14.19</v>
      </c>
      <c r="K5">
        <v>13.79</v>
      </c>
      <c r="L5">
        <v>12.68</v>
      </c>
      <c r="M5">
        <v>13.64</v>
      </c>
      <c r="N5">
        <v>13.99</v>
      </c>
      <c r="O5">
        <v>14.6</v>
      </c>
      <c r="P5">
        <v>14.15</v>
      </c>
      <c r="Q5">
        <v>13.42</v>
      </c>
      <c r="R5">
        <v>13.84</v>
      </c>
      <c r="S5">
        <v>14.84</v>
      </c>
    </row>
    <row r="6" spans="1:19">
      <c r="A6" s="1"/>
      <c r="B6">
        <v>15.17</v>
      </c>
      <c r="C6">
        <v>16.07</v>
      </c>
      <c r="D6">
        <v>13.39</v>
      </c>
      <c r="E6">
        <v>14.53</v>
      </c>
      <c r="F6">
        <v>14.85</v>
      </c>
      <c r="G6">
        <v>14.9</v>
      </c>
      <c r="H6">
        <v>13.75</v>
      </c>
      <c r="I6">
        <v>12.16</v>
      </c>
      <c r="J6">
        <v>14.09</v>
      </c>
      <c r="K6">
        <v>13.83</v>
      </c>
      <c r="L6">
        <v>12.64</v>
      </c>
      <c r="M6">
        <v>13.68</v>
      </c>
      <c r="N6">
        <v>14.15</v>
      </c>
      <c r="O6">
        <v>14.6</v>
      </c>
      <c r="P6">
        <v>14.14</v>
      </c>
      <c r="Q6">
        <v>13.48</v>
      </c>
      <c r="R6">
        <v>13.73</v>
      </c>
      <c r="S6">
        <v>14.82</v>
      </c>
    </row>
    <row r="7" spans="1:19">
      <c r="A7" s="1"/>
    </row>
    <row r="8" spans="1:19">
      <c r="A8" s="1"/>
      <c r="B8" s="1">
        <f>AVERAGE(B4:B7)</f>
        <v>15.066666666666668</v>
      </c>
      <c r="C8" s="1">
        <f t="shared" ref="C8:S8" si="0">AVERAGE(C4:C7)</f>
        <v>16.283333333333335</v>
      </c>
      <c r="D8" s="1">
        <f t="shared" si="0"/>
        <v>13.423333333333334</v>
      </c>
      <c r="E8" s="1">
        <f t="shared" si="0"/>
        <v>14.62</v>
      </c>
      <c r="F8" s="1">
        <f t="shared" si="0"/>
        <v>14.780000000000001</v>
      </c>
      <c r="G8" s="1">
        <f t="shared" si="0"/>
        <v>14.916666666666666</v>
      </c>
      <c r="H8" s="1">
        <f t="shared" si="0"/>
        <v>13.743333333333334</v>
      </c>
      <c r="I8" s="1">
        <f t="shared" si="0"/>
        <v>12.233333333333334</v>
      </c>
      <c r="J8" s="1">
        <f t="shared" si="0"/>
        <v>14.170000000000002</v>
      </c>
      <c r="K8" s="1">
        <f t="shared" si="0"/>
        <v>13.839999999999998</v>
      </c>
      <c r="L8" s="1">
        <f t="shared" si="0"/>
        <v>12.69</v>
      </c>
      <c r="M8" s="1">
        <f t="shared" si="0"/>
        <v>13.64</v>
      </c>
      <c r="N8" s="1">
        <f t="shared" si="0"/>
        <v>14.093333333333334</v>
      </c>
      <c r="O8" s="1">
        <f t="shared" si="0"/>
        <v>14.6</v>
      </c>
      <c r="P8" s="1">
        <f t="shared" si="0"/>
        <v>14.153333333333334</v>
      </c>
      <c r="Q8" s="1">
        <f t="shared" si="0"/>
        <v>13.476666666666667</v>
      </c>
      <c r="R8" s="1">
        <f t="shared" si="0"/>
        <v>13.753333333333336</v>
      </c>
      <c r="S8" s="1">
        <f t="shared" si="0"/>
        <v>14.796666666666667</v>
      </c>
    </row>
    <row r="9" spans="1:19"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9">
      <c r="A10" s="1" t="s">
        <v>20</v>
      </c>
      <c r="B10">
        <v>29.21</v>
      </c>
      <c r="C10">
        <v>29.51</v>
      </c>
      <c r="D10">
        <v>26.35</v>
      </c>
      <c r="E10">
        <v>27.81</v>
      </c>
      <c r="F10">
        <v>28.12</v>
      </c>
      <c r="G10">
        <v>27.35</v>
      </c>
      <c r="H10">
        <v>26.24</v>
      </c>
      <c r="I10">
        <v>25.66</v>
      </c>
      <c r="J10">
        <v>26.05</v>
      </c>
      <c r="K10">
        <v>26.76</v>
      </c>
      <c r="L10">
        <v>25.84</v>
      </c>
      <c r="M10">
        <v>25.78</v>
      </c>
      <c r="N10">
        <v>27.73</v>
      </c>
      <c r="O10">
        <v>27.01</v>
      </c>
      <c r="P10">
        <v>26.95</v>
      </c>
      <c r="Q10">
        <v>25.38</v>
      </c>
      <c r="R10">
        <v>25.87</v>
      </c>
      <c r="S10">
        <v>27.4</v>
      </c>
    </row>
    <row r="11" spans="1:19">
      <c r="A11" s="3"/>
      <c r="B11">
        <v>29.7</v>
      </c>
      <c r="C11">
        <v>29.73</v>
      </c>
      <c r="D11">
        <v>26.4</v>
      </c>
      <c r="E11">
        <v>27.87</v>
      </c>
      <c r="F11">
        <v>28.01</v>
      </c>
      <c r="G11">
        <v>27.44</v>
      </c>
      <c r="H11">
        <v>26.05</v>
      </c>
      <c r="I11">
        <v>25.64</v>
      </c>
      <c r="J11">
        <v>25.98</v>
      </c>
      <c r="K11">
        <v>26.55</v>
      </c>
      <c r="L11">
        <v>25.83</v>
      </c>
      <c r="M11">
        <v>25.73</v>
      </c>
      <c r="N11">
        <v>27.61</v>
      </c>
      <c r="O11">
        <v>27.15</v>
      </c>
      <c r="P11">
        <v>26.82</v>
      </c>
      <c r="Q11">
        <v>25.29</v>
      </c>
      <c r="R11">
        <v>26.05</v>
      </c>
      <c r="S11">
        <v>27.38</v>
      </c>
    </row>
    <row r="12" spans="1:19">
      <c r="A12" s="1"/>
      <c r="B12">
        <v>29.6</v>
      </c>
      <c r="C12">
        <v>29.4</v>
      </c>
      <c r="D12">
        <v>26.62</v>
      </c>
      <c r="E12">
        <v>27.76</v>
      </c>
      <c r="F12">
        <v>28.2</v>
      </c>
      <c r="G12">
        <v>27.46</v>
      </c>
      <c r="H12">
        <v>26.11</v>
      </c>
      <c r="I12">
        <v>25.48</v>
      </c>
      <c r="J12">
        <v>26.03</v>
      </c>
      <c r="K12">
        <v>26.69</v>
      </c>
      <c r="L12">
        <v>25.88</v>
      </c>
      <c r="M12">
        <v>25.76</v>
      </c>
      <c r="N12">
        <v>27.59</v>
      </c>
      <c r="O12">
        <v>27.15</v>
      </c>
      <c r="P12">
        <v>26.97</v>
      </c>
      <c r="Q12">
        <v>25.32</v>
      </c>
      <c r="R12">
        <v>25.89</v>
      </c>
      <c r="S12">
        <v>27.46</v>
      </c>
    </row>
    <row r="13" spans="1:19">
      <c r="A13" s="1"/>
      <c r="B13" s="1">
        <f t="shared" ref="B13:S13" si="1">AVERAGE(B10:B12)</f>
        <v>29.50333333333333</v>
      </c>
      <c r="C13" s="1">
        <f t="shared" si="1"/>
        <v>29.546666666666667</v>
      </c>
      <c r="D13" s="1">
        <f t="shared" si="1"/>
        <v>26.456666666666667</v>
      </c>
      <c r="E13" s="1">
        <f t="shared" si="1"/>
        <v>27.813333333333333</v>
      </c>
      <c r="F13" s="1">
        <f t="shared" si="1"/>
        <v>28.11</v>
      </c>
      <c r="G13" s="1">
        <f t="shared" si="1"/>
        <v>27.416666666666668</v>
      </c>
      <c r="H13" s="1">
        <f t="shared" si="1"/>
        <v>26.133333333333336</v>
      </c>
      <c r="I13" s="1">
        <f t="shared" si="1"/>
        <v>25.593333333333334</v>
      </c>
      <c r="J13" s="1">
        <f t="shared" si="1"/>
        <v>26.02</v>
      </c>
      <c r="K13" s="1">
        <f t="shared" si="1"/>
        <v>26.666666666666668</v>
      </c>
      <c r="L13" s="1">
        <f t="shared" si="1"/>
        <v>25.849999999999998</v>
      </c>
      <c r="M13" s="1">
        <f t="shared" si="1"/>
        <v>25.756666666666671</v>
      </c>
      <c r="N13" s="1">
        <f t="shared" si="1"/>
        <v>27.643333333333334</v>
      </c>
      <c r="O13" s="1">
        <f t="shared" si="1"/>
        <v>27.103333333333335</v>
      </c>
      <c r="P13" s="1">
        <f t="shared" si="1"/>
        <v>26.91333333333333</v>
      </c>
      <c r="Q13" s="1">
        <f t="shared" si="1"/>
        <v>25.330000000000002</v>
      </c>
      <c r="R13" s="1">
        <f t="shared" si="1"/>
        <v>25.936666666666667</v>
      </c>
      <c r="S13" s="1">
        <f t="shared" si="1"/>
        <v>27.413333333333338</v>
      </c>
    </row>
    <row r="14" spans="1:19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9">
      <c r="A15" s="1" t="s">
        <v>0</v>
      </c>
      <c r="B15" s="4">
        <f>B13-B8</f>
        <v>14.436666666666662</v>
      </c>
      <c r="C15" s="4">
        <f t="shared" ref="C15:R15" si="2">C13-C8</f>
        <v>13.263333333333332</v>
      </c>
      <c r="D15" s="4">
        <f t="shared" si="2"/>
        <v>13.033333333333333</v>
      </c>
      <c r="E15" s="4">
        <f t="shared" si="2"/>
        <v>13.193333333333333</v>
      </c>
      <c r="F15" s="4">
        <f t="shared" si="2"/>
        <v>13.329999999999998</v>
      </c>
      <c r="G15" s="4">
        <f t="shared" si="2"/>
        <v>12.500000000000002</v>
      </c>
      <c r="H15" s="4">
        <f t="shared" si="2"/>
        <v>12.390000000000002</v>
      </c>
      <c r="I15" s="4">
        <f t="shared" si="2"/>
        <v>13.36</v>
      </c>
      <c r="J15" s="4">
        <f t="shared" si="2"/>
        <v>11.849999999999998</v>
      </c>
      <c r="K15" s="4">
        <f t="shared" si="2"/>
        <v>12.82666666666667</v>
      </c>
      <c r="L15" s="4">
        <f t="shared" si="2"/>
        <v>13.159999999999998</v>
      </c>
      <c r="M15" s="4">
        <f t="shared" si="2"/>
        <v>12.116666666666671</v>
      </c>
      <c r="N15" s="4">
        <f t="shared" si="2"/>
        <v>13.55</v>
      </c>
      <c r="O15" s="4">
        <f t="shared" si="2"/>
        <v>12.503333333333336</v>
      </c>
      <c r="P15" s="4">
        <f t="shared" si="2"/>
        <v>12.759999999999996</v>
      </c>
      <c r="Q15" s="4">
        <f t="shared" si="2"/>
        <v>11.853333333333335</v>
      </c>
      <c r="R15" s="4">
        <f t="shared" si="2"/>
        <v>12.183333333333332</v>
      </c>
      <c r="S15" s="4">
        <f>S13-S8</f>
        <v>12.616666666666671</v>
      </c>
    </row>
    <row r="16" spans="1:19">
      <c r="A16" s="1" t="s">
        <v>1</v>
      </c>
      <c r="B16" s="7">
        <f t="shared" ref="B16:S16" si="3">POWER(2,-B15)</f>
        <v>4.5095197771900427E-5</v>
      </c>
      <c r="C16" s="7">
        <f t="shared" si="3"/>
        <v>1.0170418504955007E-4</v>
      </c>
      <c r="D16" s="7">
        <f t="shared" si="3"/>
        <v>1.1928222270925866E-4</v>
      </c>
      <c r="E16" s="7">
        <f t="shared" si="3"/>
        <v>1.0676057984080035E-4</v>
      </c>
      <c r="F16" s="7">
        <f t="shared" si="3"/>
        <v>9.7111387177114248E-5</v>
      </c>
      <c r="G16" s="7">
        <f t="shared" si="3"/>
        <v>1.7263349150062191E-4</v>
      </c>
      <c r="H16" s="7">
        <f t="shared" si="3"/>
        <v>1.8631093859381793E-4</v>
      </c>
      <c r="I16" s="7">
        <f t="shared" si="3"/>
        <v>9.5112863728088353E-5</v>
      </c>
      <c r="J16" s="7">
        <f t="shared" si="3"/>
        <v>2.7089098439156428E-4</v>
      </c>
      <c r="K16" s="7">
        <f t="shared" si="3"/>
        <v>1.3765392175852086E-4</v>
      </c>
      <c r="L16" s="7">
        <f t="shared" si="3"/>
        <v>1.0925599010351245E-4</v>
      </c>
      <c r="M16" s="7">
        <f t="shared" si="3"/>
        <v>2.2517485194969159E-4</v>
      </c>
      <c r="N16" s="7">
        <f t="shared" si="3"/>
        <v>8.337648051479459E-5</v>
      </c>
      <c r="O16" s="7">
        <f t="shared" si="3"/>
        <v>1.7223508387671459E-4</v>
      </c>
      <c r="P16" s="7">
        <f t="shared" si="3"/>
        <v>1.4416414324090998E-4</v>
      </c>
      <c r="Q16" s="7">
        <f t="shared" si="3"/>
        <v>2.7026581581916678E-4</v>
      </c>
      <c r="R16" s="7">
        <f t="shared" si="3"/>
        <v>2.1500631679593498E-4</v>
      </c>
      <c r="S16" s="7">
        <f t="shared" si="3"/>
        <v>1.5922266476630395E-4</v>
      </c>
    </row>
    <row r="17" spans="1:12">
      <c r="L17" s="6"/>
    </row>
    <row r="18" spans="1:12">
      <c r="A18" s="1" t="s">
        <v>0</v>
      </c>
      <c r="B18" s="1" t="s">
        <v>2</v>
      </c>
      <c r="C18" s="1" t="s">
        <v>3</v>
      </c>
      <c r="D18" s="2"/>
      <c r="F18" s="1"/>
      <c r="G18" s="1"/>
      <c r="H18" s="1"/>
    </row>
    <row r="19" spans="1:12">
      <c r="A19" s="1" t="s">
        <v>7</v>
      </c>
      <c r="B19" s="5">
        <f>AVERAGE(C15:G15,L15,N15:O15,S15)</f>
        <v>13.016666666666667</v>
      </c>
      <c r="C19" s="5">
        <f>STDEV(C15:G15,L15,N15:O15,S15)/SQRT(COUNT(C15:G15,L15,N15:O15,S15))</f>
        <v>0.12834175056571218</v>
      </c>
      <c r="D19" s="2"/>
      <c r="E19" s="5"/>
      <c r="F19" s="8"/>
      <c r="G19" s="5"/>
      <c r="H19" s="5"/>
    </row>
    <row r="20" spans="1:12">
      <c r="A20" s="1" t="s">
        <v>8</v>
      </c>
      <c r="B20" s="5">
        <f>AVERAGE(B15,H15:K15,M15,P15:R15)</f>
        <v>12.641851851851852</v>
      </c>
      <c r="C20" s="5">
        <f>STDEV(B15,H15:K15,M15,P15:R15)/SQRT(COUNT(B15,H15:K15,M15,P15:R15))</f>
        <v>0.27847529707978763</v>
      </c>
      <c r="E20" s="5"/>
      <c r="F20" s="8"/>
      <c r="G20" s="5"/>
      <c r="H20" s="5"/>
    </row>
    <row r="21" spans="1:12">
      <c r="A21" s="2"/>
      <c r="F21" s="8"/>
      <c r="G21" s="5"/>
      <c r="H21" s="5"/>
    </row>
    <row r="22" spans="1:12">
      <c r="A22" s="1" t="s">
        <v>4</v>
      </c>
      <c r="B22" s="2"/>
      <c r="C22" s="2"/>
      <c r="F22" s="8"/>
      <c r="G22" s="5"/>
      <c r="H22" s="5"/>
    </row>
    <row r="23" spans="1:12">
      <c r="A23" s="1" t="s">
        <v>7</v>
      </c>
      <c r="B23" s="5">
        <f>B19-B19</f>
        <v>0</v>
      </c>
      <c r="C23" s="5">
        <f>C19</f>
        <v>0.12834175056571218</v>
      </c>
    </row>
    <row r="24" spans="1:12">
      <c r="A24" s="1" t="s">
        <v>8</v>
      </c>
      <c r="B24" s="5">
        <f>B20-B19</f>
        <v>-0.37481481481481538</v>
      </c>
      <c r="C24" s="5">
        <f>C20</f>
        <v>0.27847529707978763</v>
      </c>
      <c r="F24" s="14"/>
    </row>
    <row r="25" spans="1:12">
      <c r="A25" s="2"/>
      <c r="F25" s="8"/>
      <c r="G25" s="5"/>
      <c r="H25" s="5"/>
    </row>
    <row r="26" spans="1:12">
      <c r="A26" s="1" t="s">
        <v>9</v>
      </c>
      <c r="B26" s="1"/>
      <c r="C26" s="1"/>
      <c r="D26" s="2"/>
      <c r="F26" s="8"/>
      <c r="G26" s="5"/>
      <c r="H26" s="5"/>
    </row>
    <row r="27" spans="1:12">
      <c r="A27" s="1" t="s">
        <v>7</v>
      </c>
      <c r="B27" s="5">
        <f>POWER(2,-B23)</f>
        <v>1</v>
      </c>
      <c r="C27" s="5">
        <f>POWER(2,-(B23+C23))</f>
        <v>0.91488242196085701</v>
      </c>
      <c r="D27" s="5">
        <f>POWER(2,-(B23-C23))</f>
        <v>1.0930366307144819</v>
      </c>
      <c r="F27" s="8"/>
      <c r="G27" s="5"/>
      <c r="H27" s="5"/>
    </row>
    <row r="28" spans="1:12">
      <c r="A28" s="1" t="s">
        <v>8</v>
      </c>
      <c r="B28" s="5">
        <f>POWER(2,-B24)</f>
        <v>1.2966731022451392</v>
      </c>
      <c r="C28" s="5">
        <f>POWER(2,-(B24+C24))</f>
        <v>1.0690575490812011</v>
      </c>
      <c r="D28" s="5">
        <f>POWER(2,-(B24-C24))</f>
        <v>1.5727508173260412</v>
      </c>
      <c r="F28" s="8"/>
      <c r="G28" s="5"/>
      <c r="H28" s="5"/>
    </row>
    <row r="29" spans="1:12">
      <c r="G29" s="2"/>
      <c r="H29" s="2"/>
    </row>
    <row r="30" spans="1:12">
      <c r="G30" s="2"/>
      <c r="H30" s="2"/>
    </row>
    <row r="31" spans="1:12">
      <c r="F31" s="14"/>
      <c r="G31" s="2"/>
      <c r="H31" s="2"/>
    </row>
    <row r="32" spans="1:12">
      <c r="F32" s="8"/>
      <c r="G32" s="5"/>
      <c r="H32" s="5"/>
      <c r="I32" s="5"/>
    </row>
    <row r="33" spans="1:9">
      <c r="A33" s="1"/>
      <c r="F33" s="8"/>
      <c r="G33" s="5"/>
      <c r="H33" s="5"/>
      <c r="I33" s="5"/>
    </row>
    <row r="34" spans="1:9">
      <c r="A34" s="1"/>
      <c r="B34" s="13"/>
      <c r="C34" s="5"/>
      <c r="F34" s="8"/>
      <c r="G34" s="5"/>
      <c r="H34" s="5"/>
      <c r="I34" s="5"/>
    </row>
    <row r="35" spans="1:9">
      <c r="A35" s="1"/>
      <c r="B35" s="13"/>
      <c r="C35" s="5"/>
      <c r="F35" s="8"/>
      <c r="G35" s="5"/>
      <c r="H35" s="5"/>
      <c r="I35" s="5"/>
    </row>
  </sheetData>
  <phoneticPr fontId="2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zoomScale="66" workbookViewId="0">
      <selection activeCell="F18" sqref="F18:I35"/>
    </sheetView>
  </sheetViews>
  <sheetFormatPr baseColWidth="10" defaultColWidth="8.83203125" defaultRowHeight="12" x14ac:dyDescent="0"/>
  <cols>
    <col min="1" max="1" width="17.83203125" bestFit="1" customWidth="1"/>
    <col min="2" max="2" width="9.33203125" bestFit="1" customWidth="1"/>
    <col min="3" max="6" width="9.5" bestFit="1" customWidth="1"/>
    <col min="7" max="9" width="9.33203125" bestFit="1" customWidth="1"/>
    <col min="10" max="12" width="9.5" bestFit="1" customWidth="1"/>
  </cols>
  <sheetData>
    <row r="1" spans="1:19">
      <c r="A1" s="10"/>
      <c r="B1" s="11" t="s">
        <v>8</v>
      </c>
      <c r="C1" s="11" t="s">
        <v>7</v>
      </c>
      <c r="D1" s="11" t="s">
        <v>7</v>
      </c>
      <c r="E1" s="11" t="s">
        <v>7</v>
      </c>
      <c r="F1" s="11" t="s">
        <v>7</v>
      </c>
      <c r="G1" s="11" t="s">
        <v>7</v>
      </c>
      <c r="H1" s="11" t="s">
        <v>8</v>
      </c>
      <c r="I1" s="11" t="s">
        <v>8</v>
      </c>
      <c r="J1" s="11" t="s">
        <v>8</v>
      </c>
      <c r="K1" s="11" t="s">
        <v>8</v>
      </c>
      <c r="L1" s="11" t="s">
        <v>7</v>
      </c>
      <c r="M1" s="11" t="s">
        <v>8</v>
      </c>
      <c r="N1" s="12" t="s">
        <v>7</v>
      </c>
      <c r="O1" s="11" t="s">
        <v>7</v>
      </c>
      <c r="P1" s="12" t="s">
        <v>8</v>
      </c>
      <c r="Q1" s="12" t="s">
        <v>8</v>
      </c>
      <c r="R1" s="12" t="s">
        <v>8</v>
      </c>
      <c r="S1" s="11" t="s">
        <v>7</v>
      </c>
    </row>
    <row r="2" spans="1:19">
      <c r="B2" s="9" t="s">
        <v>19</v>
      </c>
      <c r="C2" s="9" t="s">
        <v>19</v>
      </c>
      <c r="D2" s="9" t="s">
        <v>19</v>
      </c>
      <c r="E2" s="9" t="s">
        <v>19</v>
      </c>
      <c r="F2" s="9" t="s">
        <v>18</v>
      </c>
      <c r="G2" s="9" t="s">
        <v>18</v>
      </c>
      <c r="H2" s="9" t="s">
        <v>18</v>
      </c>
      <c r="I2" s="9" t="s">
        <v>18</v>
      </c>
      <c r="J2" s="9" t="s">
        <v>18</v>
      </c>
      <c r="K2" s="9" t="s">
        <v>18</v>
      </c>
      <c r="L2" s="9" t="s">
        <v>18</v>
      </c>
      <c r="M2" s="9" t="s">
        <v>18</v>
      </c>
      <c r="N2" s="9" t="s">
        <v>18</v>
      </c>
      <c r="O2" s="9" t="s">
        <v>18</v>
      </c>
      <c r="P2" s="9" t="s">
        <v>19</v>
      </c>
      <c r="Q2" s="9" t="s">
        <v>19</v>
      </c>
      <c r="R2" s="9" t="s">
        <v>19</v>
      </c>
      <c r="S2" s="9" t="s">
        <v>19</v>
      </c>
    </row>
    <row r="3" spans="1:19">
      <c r="A3" s="1"/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17</v>
      </c>
      <c r="N3" t="s">
        <v>27</v>
      </c>
      <c r="O3" t="s">
        <v>16</v>
      </c>
      <c r="P3" t="s">
        <v>28</v>
      </c>
      <c r="Q3" t="s">
        <v>29</v>
      </c>
      <c r="R3" t="s">
        <v>30</v>
      </c>
      <c r="S3" t="s">
        <v>31</v>
      </c>
    </row>
    <row r="4" spans="1:19">
      <c r="A4" s="1" t="s">
        <v>5</v>
      </c>
      <c r="B4">
        <v>15</v>
      </c>
      <c r="C4">
        <v>16.440000000000001</v>
      </c>
      <c r="D4">
        <v>13.66</v>
      </c>
      <c r="E4">
        <v>14.62</v>
      </c>
      <c r="F4">
        <v>14.74</v>
      </c>
      <c r="G4">
        <v>15.01</v>
      </c>
      <c r="H4">
        <v>13.82</v>
      </c>
      <c r="I4">
        <v>12.27</v>
      </c>
      <c r="J4">
        <v>14.23</v>
      </c>
      <c r="K4">
        <v>13.9</v>
      </c>
      <c r="L4">
        <v>12.75</v>
      </c>
      <c r="M4">
        <v>13.6</v>
      </c>
      <c r="N4">
        <v>14.14</v>
      </c>
      <c r="O4">
        <v>14.6</v>
      </c>
      <c r="P4">
        <v>14.17</v>
      </c>
      <c r="Q4">
        <v>13.53</v>
      </c>
      <c r="R4">
        <v>13.69</v>
      </c>
      <c r="S4">
        <v>14.73</v>
      </c>
    </row>
    <row r="5" spans="1:19">
      <c r="A5" s="1"/>
      <c r="B5">
        <v>15.03</v>
      </c>
      <c r="C5">
        <v>16.34</v>
      </c>
      <c r="D5">
        <v>13.22</v>
      </c>
      <c r="E5">
        <v>14.71</v>
      </c>
      <c r="F5">
        <v>14.75</v>
      </c>
      <c r="G5">
        <v>14.84</v>
      </c>
      <c r="H5">
        <v>13.66</v>
      </c>
      <c r="I5">
        <v>12.27</v>
      </c>
      <c r="J5">
        <v>14.19</v>
      </c>
      <c r="K5">
        <v>13.79</v>
      </c>
      <c r="L5">
        <v>12.68</v>
      </c>
      <c r="M5">
        <v>13.64</v>
      </c>
      <c r="N5">
        <v>13.99</v>
      </c>
      <c r="O5">
        <v>14.6</v>
      </c>
      <c r="P5">
        <v>14.15</v>
      </c>
      <c r="Q5">
        <v>13.42</v>
      </c>
      <c r="R5">
        <v>13.84</v>
      </c>
      <c r="S5">
        <v>14.84</v>
      </c>
    </row>
    <row r="6" spans="1:19">
      <c r="A6" s="1"/>
      <c r="B6">
        <v>15.17</v>
      </c>
      <c r="C6">
        <v>16.07</v>
      </c>
      <c r="D6">
        <v>13.39</v>
      </c>
      <c r="E6">
        <v>14.53</v>
      </c>
      <c r="F6">
        <v>14.85</v>
      </c>
      <c r="G6">
        <v>14.9</v>
      </c>
      <c r="H6">
        <v>13.75</v>
      </c>
      <c r="I6">
        <v>12.16</v>
      </c>
      <c r="J6">
        <v>14.09</v>
      </c>
      <c r="K6">
        <v>13.83</v>
      </c>
      <c r="L6">
        <v>12.64</v>
      </c>
      <c r="M6">
        <v>13.68</v>
      </c>
      <c r="N6">
        <v>14.15</v>
      </c>
      <c r="O6">
        <v>14.6</v>
      </c>
      <c r="P6">
        <v>14.14</v>
      </c>
      <c r="Q6">
        <v>13.48</v>
      </c>
      <c r="R6">
        <v>13.73</v>
      </c>
      <c r="S6">
        <v>14.82</v>
      </c>
    </row>
    <row r="7" spans="1:19">
      <c r="A7" s="1"/>
    </row>
    <row r="8" spans="1:19">
      <c r="A8" s="1"/>
      <c r="B8" s="1">
        <f>AVERAGE(B4:B7)</f>
        <v>15.066666666666668</v>
      </c>
      <c r="C8" s="1">
        <f t="shared" ref="C8:S8" si="0">AVERAGE(C4:C7)</f>
        <v>16.283333333333335</v>
      </c>
      <c r="D8" s="1">
        <f t="shared" si="0"/>
        <v>13.423333333333334</v>
      </c>
      <c r="E8" s="1">
        <f t="shared" si="0"/>
        <v>14.62</v>
      </c>
      <c r="F8" s="1">
        <f t="shared" si="0"/>
        <v>14.780000000000001</v>
      </c>
      <c r="G8" s="1">
        <f t="shared" si="0"/>
        <v>14.916666666666666</v>
      </c>
      <c r="H8" s="1">
        <f t="shared" si="0"/>
        <v>13.743333333333334</v>
      </c>
      <c r="I8" s="1">
        <f t="shared" si="0"/>
        <v>12.233333333333334</v>
      </c>
      <c r="J8" s="1">
        <f t="shared" si="0"/>
        <v>14.170000000000002</v>
      </c>
      <c r="K8" s="1">
        <f t="shared" si="0"/>
        <v>13.839999999999998</v>
      </c>
      <c r="L8" s="1">
        <f t="shared" si="0"/>
        <v>12.69</v>
      </c>
      <c r="M8" s="1">
        <f t="shared" si="0"/>
        <v>13.64</v>
      </c>
      <c r="N8" s="1">
        <f t="shared" si="0"/>
        <v>14.093333333333334</v>
      </c>
      <c r="O8" s="1">
        <f t="shared" si="0"/>
        <v>14.6</v>
      </c>
      <c r="P8" s="1">
        <f t="shared" si="0"/>
        <v>14.153333333333334</v>
      </c>
      <c r="Q8" s="1">
        <f t="shared" si="0"/>
        <v>13.476666666666667</v>
      </c>
      <c r="R8" s="1">
        <f t="shared" si="0"/>
        <v>13.753333333333336</v>
      </c>
      <c r="S8" s="1">
        <f t="shared" si="0"/>
        <v>14.796666666666667</v>
      </c>
    </row>
    <row r="9" spans="1:19"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9">
      <c r="A10" s="1" t="s">
        <v>32</v>
      </c>
      <c r="B10">
        <v>28.31</v>
      </c>
      <c r="C10">
        <v>29.84</v>
      </c>
      <c r="D10">
        <v>26.72</v>
      </c>
      <c r="E10">
        <v>27.55</v>
      </c>
      <c r="F10">
        <v>28.88</v>
      </c>
      <c r="G10">
        <v>27.56</v>
      </c>
      <c r="H10">
        <v>25.94</v>
      </c>
      <c r="I10">
        <v>25.19</v>
      </c>
      <c r="J10">
        <v>26.13</v>
      </c>
      <c r="K10">
        <v>26.32</v>
      </c>
      <c r="L10">
        <v>25.74</v>
      </c>
      <c r="M10">
        <v>25.88</v>
      </c>
      <c r="N10">
        <v>27.2</v>
      </c>
      <c r="O10">
        <v>27.2</v>
      </c>
      <c r="P10">
        <v>26.12</v>
      </c>
      <c r="Q10">
        <v>25.38</v>
      </c>
      <c r="R10">
        <v>25.65</v>
      </c>
      <c r="S10">
        <v>27.08</v>
      </c>
    </row>
    <row r="11" spans="1:19">
      <c r="A11" s="3"/>
      <c r="B11">
        <v>28.7</v>
      </c>
      <c r="C11">
        <v>30</v>
      </c>
      <c r="D11">
        <v>26.52</v>
      </c>
      <c r="E11">
        <v>28.31</v>
      </c>
      <c r="F11">
        <v>28.68</v>
      </c>
      <c r="G11">
        <v>27.58</v>
      </c>
      <c r="H11">
        <v>25.79</v>
      </c>
      <c r="I11">
        <v>25.24</v>
      </c>
      <c r="J11">
        <v>26.09</v>
      </c>
      <c r="K11">
        <v>26.46</v>
      </c>
      <c r="L11">
        <v>25.71</v>
      </c>
      <c r="M11">
        <v>25.93</v>
      </c>
      <c r="N11">
        <v>27.09</v>
      </c>
      <c r="O11">
        <v>27.05</v>
      </c>
      <c r="P11">
        <v>26.2</v>
      </c>
      <c r="Q11">
        <v>25.47</v>
      </c>
      <c r="R11">
        <v>25.71</v>
      </c>
      <c r="S11">
        <v>27.12</v>
      </c>
    </row>
    <row r="12" spans="1:19">
      <c r="A12" s="1"/>
      <c r="B12">
        <v>28.61</v>
      </c>
      <c r="C12">
        <v>29.74</v>
      </c>
      <c r="D12">
        <v>26.85</v>
      </c>
      <c r="E12">
        <v>27.64</v>
      </c>
      <c r="F12">
        <v>28.67</v>
      </c>
      <c r="G12">
        <v>27.53</v>
      </c>
      <c r="H12">
        <v>25.77</v>
      </c>
      <c r="I12">
        <v>25.35</v>
      </c>
      <c r="J12">
        <v>26.11</v>
      </c>
      <c r="K12">
        <v>26.43</v>
      </c>
      <c r="L12">
        <v>25.73</v>
      </c>
      <c r="M12">
        <v>25.95</v>
      </c>
      <c r="N12">
        <v>27.25</v>
      </c>
      <c r="O12">
        <v>27.01</v>
      </c>
      <c r="P12">
        <v>26.12</v>
      </c>
      <c r="Q12">
        <v>25.51</v>
      </c>
      <c r="R12">
        <v>25.62</v>
      </c>
      <c r="S12">
        <v>27.19</v>
      </c>
    </row>
    <row r="13" spans="1:19">
      <c r="A13" s="1"/>
      <c r="B13" s="1">
        <f t="shared" ref="B13:S13" si="1">AVERAGE(B10:B12)</f>
        <v>28.540000000000003</v>
      </c>
      <c r="C13" s="1">
        <f t="shared" si="1"/>
        <v>29.86</v>
      </c>
      <c r="D13" s="1">
        <f t="shared" si="1"/>
        <v>26.696666666666669</v>
      </c>
      <c r="E13" s="1">
        <f t="shared" si="1"/>
        <v>27.833333333333332</v>
      </c>
      <c r="F13" s="1">
        <f t="shared" si="1"/>
        <v>28.743333333333336</v>
      </c>
      <c r="G13" s="1">
        <f t="shared" si="1"/>
        <v>27.556666666666668</v>
      </c>
      <c r="H13" s="1">
        <f t="shared" si="1"/>
        <v>25.833333333333332</v>
      </c>
      <c r="I13" s="1">
        <f t="shared" si="1"/>
        <v>25.26</v>
      </c>
      <c r="J13" s="1">
        <f t="shared" si="1"/>
        <v>26.11</v>
      </c>
      <c r="K13" s="1">
        <f t="shared" si="1"/>
        <v>26.403333333333336</v>
      </c>
      <c r="L13" s="1">
        <f t="shared" si="1"/>
        <v>25.72666666666667</v>
      </c>
      <c r="M13" s="1">
        <f t="shared" si="1"/>
        <v>25.92</v>
      </c>
      <c r="N13" s="1">
        <f t="shared" si="1"/>
        <v>27.179999999999996</v>
      </c>
      <c r="O13" s="1">
        <f t="shared" si="1"/>
        <v>27.08666666666667</v>
      </c>
      <c r="P13" s="1">
        <f t="shared" si="1"/>
        <v>26.146666666666665</v>
      </c>
      <c r="Q13" s="1">
        <f t="shared" si="1"/>
        <v>25.453333333333333</v>
      </c>
      <c r="R13" s="1">
        <f t="shared" si="1"/>
        <v>25.66</v>
      </c>
      <c r="S13" s="1">
        <f t="shared" si="1"/>
        <v>27.13</v>
      </c>
    </row>
    <row r="14" spans="1:19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9">
      <c r="A15" s="1" t="s">
        <v>0</v>
      </c>
      <c r="B15" s="4">
        <f>B13-B8</f>
        <v>13.473333333333334</v>
      </c>
      <c r="C15" s="4">
        <f t="shared" ref="C15:S15" si="2">C13-C8</f>
        <v>13.576666666666664</v>
      </c>
      <c r="D15" s="4">
        <f t="shared" si="2"/>
        <v>13.273333333333335</v>
      </c>
      <c r="E15" s="4">
        <f t="shared" si="2"/>
        <v>13.213333333333333</v>
      </c>
      <c r="F15" s="4">
        <f t="shared" si="2"/>
        <v>13.963333333333335</v>
      </c>
      <c r="G15" s="4">
        <f t="shared" si="2"/>
        <v>12.640000000000002</v>
      </c>
      <c r="H15" s="4">
        <f t="shared" si="2"/>
        <v>12.089999999999998</v>
      </c>
      <c r="I15" s="4">
        <f t="shared" si="2"/>
        <v>13.026666666666667</v>
      </c>
      <c r="J15" s="4">
        <f t="shared" si="2"/>
        <v>11.939999999999998</v>
      </c>
      <c r="K15" s="4">
        <f t="shared" si="2"/>
        <v>12.563333333333338</v>
      </c>
      <c r="L15" s="4">
        <f t="shared" si="2"/>
        <v>13.036666666666671</v>
      </c>
      <c r="M15" s="4">
        <f t="shared" si="2"/>
        <v>12.280000000000001</v>
      </c>
      <c r="N15" s="4">
        <f t="shared" si="2"/>
        <v>13.086666666666662</v>
      </c>
      <c r="O15" s="4">
        <f t="shared" si="2"/>
        <v>12.48666666666667</v>
      </c>
      <c r="P15" s="4">
        <f t="shared" si="2"/>
        <v>11.993333333333331</v>
      </c>
      <c r="Q15" s="4">
        <f t="shared" si="2"/>
        <v>11.976666666666667</v>
      </c>
      <c r="R15" s="4">
        <f t="shared" si="2"/>
        <v>11.906666666666665</v>
      </c>
      <c r="S15" s="4">
        <f t="shared" si="2"/>
        <v>12.333333333333332</v>
      </c>
    </row>
    <row r="16" spans="1:19">
      <c r="A16" s="1" t="s">
        <v>1</v>
      </c>
      <c r="B16" s="7">
        <f t="shared" ref="B16:S16" si="3">POWER(2,-B15)</f>
        <v>8.7927054555160696E-5</v>
      </c>
      <c r="C16" s="7">
        <f t="shared" si="3"/>
        <v>8.1849511581630758E-5</v>
      </c>
      <c r="D16" s="7">
        <f t="shared" si="3"/>
        <v>1.0100166292724763E-4</v>
      </c>
      <c r="E16" s="7">
        <f t="shared" si="3"/>
        <v>1.0529077538967187E-4</v>
      </c>
      <c r="F16" s="7">
        <f t="shared" si="3"/>
        <v>6.2606269618775497E-5</v>
      </c>
      <c r="G16" s="7">
        <f t="shared" si="3"/>
        <v>1.5666820038609636E-4</v>
      </c>
      <c r="H16" s="7">
        <f t="shared" si="3"/>
        <v>2.2937567119482732E-4</v>
      </c>
      <c r="I16" s="7">
        <f t="shared" si="3"/>
        <v>1.1983469912680116E-4</v>
      </c>
      <c r="J16" s="7">
        <f t="shared" si="3"/>
        <v>2.545082423928525E-4</v>
      </c>
      <c r="K16" s="7">
        <f t="shared" si="3"/>
        <v>1.6521893605190939E-4</v>
      </c>
      <c r="L16" s="7">
        <f t="shared" si="3"/>
        <v>1.19006940395781E-4</v>
      </c>
      <c r="M16" s="7">
        <f t="shared" si="3"/>
        <v>2.0107202570009115E-4</v>
      </c>
      <c r="N16" s="7">
        <f t="shared" si="3"/>
        <v>1.1495312712247915E-4</v>
      </c>
      <c r="O16" s="7">
        <f t="shared" si="3"/>
        <v>1.7423635915171651E-4</v>
      </c>
      <c r="P16" s="7">
        <f t="shared" si="3"/>
        <v>2.4527140488331441E-4</v>
      </c>
      <c r="Q16" s="7">
        <f t="shared" si="3"/>
        <v>2.4812132133012447E-4</v>
      </c>
      <c r="R16" s="7">
        <f t="shared" si="3"/>
        <v>2.6045709056283199E-4</v>
      </c>
      <c r="S16" s="7">
        <f t="shared" si="3"/>
        <v>1.9377454247658722E-4</v>
      </c>
    </row>
    <row r="17" spans="1:12">
      <c r="L17" s="6"/>
    </row>
    <row r="18" spans="1:12">
      <c r="A18" s="1" t="s">
        <v>0</v>
      </c>
      <c r="B18" s="1" t="s">
        <v>2</v>
      </c>
      <c r="C18" s="1" t="s">
        <v>3</v>
      </c>
      <c r="D18" s="2"/>
      <c r="F18" s="1"/>
      <c r="G18" s="1"/>
      <c r="H18" s="1"/>
    </row>
    <row r="19" spans="1:12">
      <c r="A19" s="1" t="s">
        <v>7</v>
      </c>
      <c r="B19" s="5">
        <f>AVERAGE(C15:G15,L15,N15:O15,S15)</f>
        <v>13.067777777777778</v>
      </c>
      <c r="C19" s="5">
        <f>STDEV(C15:G15,L15,N15:O15,S15)/SQRT(COUNT(C15:G15,L15,N15:O15,S15))</f>
        <v>0.17423820079788443</v>
      </c>
      <c r="D19" s="2"/>
      <c r="E19" s="5"/>
      <c r="F19" s="8"/>
      <c r="G19" s="5"/>
      <c r="H19" s="5"/>
    </row>
    <row r="20" spans="1:12">
      <c r="A20" s="1" t="s">
        <v>8</v>
      </c>
      <c r="B20" s="5">
        <f>AVERAGE(B15,H15:K15,M15,P15:R15)</f>
        <v>12.361111111111111</v>
      </c>
      <c r="C20" s="5">
        <f>STDEV(B15,H15:K15,M15,P15:R15)/SQRT(COUNT(B15,H15:K15,M15,P15:R15))</f>
        <v>0.18513842002107883</v>
      </c>
      <c r="E20" s="5"/>
      <c r="F20" s="8"/>
      <c r="G20" s="5"/>
      <c r="H20" s="5"/>
    </row>
    <row r="21" spans="1:12">
      <c r="A21" s="2"/>
      <c r="F21" s="8"/>
      <c r="G21" s="5"/>
      <c r="H21" s="5"/>
    </row>
    <row r="22" spans="1:12">
      <c r="A22" s="1" t="s">
        <v>4</v>
      </c>
      <c r="B22" s="2"/>
      <c r="C22" s="2"/>
      <c r="F22" s="8"/>
      <c r="G22" s="5"/>
      <c r="H22" s="5"/>
    </row>
    <row r="23" spans="1:12">
      <c r="A23" s="1" t="s">
        <v>7</v>
      </c>
      <c r="B23" s="5">
        <f>B19-B19</f>
        <v>0</v>
      </c>
      <c r="C23" s="5">
        <f>C19</f>
        <v>0.17423820079788443</v>
      </c>
    </row>
    <row r="24" spans="1:12">
      <c r="A24" s="1" t="s">
        <v>8</v>
      </c>
      <c r="B24" s="5">
        <f>B20-B19</f>
        <v>-0.706666666666667</v>
      </c>
      <c r="C24" s="5">
        <f>C20</f>
        <v>0.18513842002107883</v>
      </c>
      <c r="F24" s="14"/>
    </row>
    <row r="25" spans="1:12">
      <c r="A25" s="2"/>
      <c r="F25" s="8"/>
      <c r="G25" s="5"/>
      <c r="H25" s="5"/>
    </row>
    <row r="26" spans="1:12">
      <c r="A26" s="1" t="s">
        <v>9</v>
      </c>
      <c r="B26" s="1"/>
      <c r="C26" s="1"/>
      <c r="D26" s="2"/>
      <c r="F26" s="8"/>
      <c r="G26" s="5"/>
      <c r="H26" s="5"/>
    </row>
    <row r="27" spans="1:12">
      <c r="A27" s="1" t="s">
        <v>7</v>
      </c>
      <c r="B27" s="5">
        <f>POWER(2,-B23)</f>
        <v>1</v>
      </c>
      <c r="C27" s="5">
        <f>POWER(2,-(B23+C23))</f>
        <v>0.88623536237887912</v>
      </c>
      <c r="D27" s="5">
        <f>POWER(2,-(B23-C23))</f>
        <v>1.1283684249698047</v>
      </c>
      <c r="F27" s="8"/>
      <c r="G27" s="5"/>
      <c r="H27" s="5"/>
    </row>
    <row r="28" spans="1:12">
      <c r="A28" s="1" t="s">
        <v>8</v>
      </c>
      <c r="B28" s="5">
        <f>POWER(2,-B24)</f>
        <v>1.6320289699768913</v>
      </c>
      <c r="C28" s="5">
        <f>POWER(2,-(B24+C24))</f>
        <v>1.4354750414164525</v>
      </c>
      <c r="D28" s="5">
        <f>POWER(2,-(B24-C24))</f>
        <v>1.8554962517604003</v>
      </c>
      <c r="F28" s="8"/>
      <c r="G28" s="5"/>
      <c r="H28" s="5"/>
    </row>
    <row r="29" spans="1:12">
      <c r="G29" s="2"/>
      <c r="H29" s="2"/>
    </row>
    <row r="30" spans="1:12">
      <c r="G30" s="2"/>
      <c r="H30" s="2"/>
    </row>
    <row r="31" spans="1:12">
      <c r="F31" s="14"/>
      <c r="G31" s="2"/>
      <c r="H31" s="2"/>
    </row>
    <row r="32" spans="1:12">
      <c r="F32" s="8"/>
      <c r="G32" s="5"/>
      <c r="H32" s="5"/>
      <c r="I32" s="5"/>
    </row>
    <row r="33" spans="1:9">
      <c r="A33" s="1"/>
      <c r="F33" s="8"/>
      <c r="G33" s="5"/>
      <c r="H33" s="5"/>
      <c r="I33" s="5"/>
    </row>
    <row r="34" spans="1:9">
      <c r="A34" s="1"/>
      <c r="B34" s="13"/>
      <c r="C34" s="5"/>
      <c r="F34" s="8"/>
      <c r="G34" s="5"/>
      <c r="H34" s="5"/>
      <c r="I34" s="5"/>
    </row>
    <row r="35" spans="1:9">
      <c r="A35" s="1"/>
      <c r="B35" s="13"/>
      <c r="C35" s="5"/>
      <c r="F35" s="8"/>
      <c r="G35" s="5"/>
      <c r="H35" s="5"/>
      <c r="I35" s="5"/>
    </row>
  </sheetData>
  <phoneticPr fontId="2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zoomScale="66" workbookViewId="0">
      <selection activeCell="F18" sqref="F18:M35"/>
    </sheetView>
  </sheetViews>
  <sheetFormatPr baseColWidth="10" defaultColWidth="8.83203125" defaultRowHeight="12" x14ac:dyDescent="0"/>
  <cols>
    <col min="1" max="1" width="22.33203125" bestFit="1" customWidth="1"/>
    <col min="2" max="2" width="9.33203125" bestFit="1" customWidth="1"/>
    <col min="3" max="6" width="9.5" bestFit="1" customWidth="1"/>
    <col min="7" max="9" width="9.33203125" bestFit="1" customWidth="1"/>
    <col min="10" max="12" width="9.5" bestFit="1" customWidth="1"/>
  </cols>
  <sheetData>
    <row r="1" spans="1:19">
      <c r="A1" s="10"/>
      <c r="B1" s="11" t="s">
        <v>8</v>
      </c>
      <c r="C1" s="11" t="s">
        <v>7</v>
      </c>
      <c r="D1" s="11" t="s">
        <v>7</v>
      </c>
      <c r="E1" s="11" t="s">
        <v>7</v>
      </c>
      <c r="F1" s="11" t="s">
        <v>7</v>
      </c>
      <c r="G1" s="11" t="s">
        <v>7</v>
      </c>
      <c r="H1" s="11" t="s">
        <v>8</v>
      </c>
      <c r="I1" s="11" t="s">
        <v>8</v>
      </c>
      <c r="J1" s="11" t="s">
        <v>8</v>
      </c>
      <c r="K1" s="11" t="s">
        <v>8</v>
      </c>
      <c r="L1" s="11" t="s">
        <v>7</v>
      </c>
      <c r="M1" s="11" t="s">
        <v>8</v>
      </c>
      <c r="N1" s="12" t="s">
        <v>7</v>
      </c>
      <c r="O1" s="11" t="s">
        <v>7</v>
      </c>
      <c r="P1" s="12" t="s">
        <v>8</v>
      </c>
      <c r="Q1" s="12" t="s">
        <v>8</v>
      </c>
      <c r="R1" s="12" t="s">
        <v>8</v>
      </c>
      <c r="S1" s="11" t="s">
        <v>7</v>
      </c>
    </row>
    <row r="2" spans="1:19">
      <c r="B2" s="9" t="s">
        <v>19</v>
      </c>
      <c r="C2" s="9" t="s">
        <v>19</v>
      </c>
      <c r="D2" s="9" t="s">
        <v>19</v>
      </c>
      <c r="E2" s="9" t="s">
        <v>19</v>
      </c>
      <c r="F2" s="9" t="s">
        <v>18</v>
      </c>
      <c r="G2" s="9" t="s">
        <v>18</v>
      </c>
      <c r="H2" s="9" t="s">
        <v>18</v>
      </c>
      <c r="I2" s="9" t="s">
        <v>18</v>
      </c>
      <c r="J2" s="9" t="s">
        <v>18</v>
      </c>
      <c r="K2" s="9" t="s">
        <v>18</v>
      </c>
      <c r="L2" s="9" t="s">
        <v>18</v>
      </c>
      <c r="M2" s="9" t="s">
        <v>18</v>
      </c>
      <c r="N2" s="9" t="s">
        <v>18</v>
      </c>
      <c r="O2" s="9" t="s">
        <v>18</v>
      </c>
      <c r="P2" s="9" t="s">
        <v>19</v>
      </c>
      <c r="Q2" s="9" t="s">
        <v>19</v>
      </c>
      <c r="R2" s="9" t="s">
        <v>19</v>
      </c>
      <c r="S2" s="9" t="s">
        <v>19</v>
      </c>
    </row>
    <row r="3" spans="1:19">
      <c r="A3" s="1"/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17</v>
      </c>
      <c r="N3" t="s">
        <v>27</v>
      </c>
      <c r="O3" t="s">
        <v>16</v>
      </c>
      <c r="P3" t="s">
        <v>28</v>
      </c>
      <c r="Q3" t="s">
        <v>29</v>
      </c>
      <c r="R3" t="s">
        <v>30</v>
      </c>
      <c r="S3" t="s">
        <v>31</v>
      </c>
    </row>
    <row r="4" spans="1:19">
      <c r="A4" s="1" t="s">
        <v>21</v>
      </c>
      <c r="B4">
        <v>28.31</v>
      </c>
      <c r="C4">
        <v>29.84</v>
      </c>
      <c r="D4">
        <v>26.72</v>
      </c>
      <c r="E4">
        <v>27.55</v>
      </c>
      <c r="F4">
        <v>28.88</v>
      </c>
      <c r="G4">
        <v>27.56</v>
      </c>
      <c r="H4">
        <v>25.94</v>
      </c>
      <c r="I4">
        <v>25.19</v>
      </c>
      <c r="J4">
        <v>26.13</v>
      </c>
      <c r="K4">
        <v>26.32</v>
      </c>
      <c r="L4">
        <v>25.74</v>
      </c>
      <c r="M4">
        <v>25.88</v>
      </c>
      <c r="N4">
        <v>27.2</v>
      </c>
      <c r="O4">
        <v>27.2</v>
      </c>
      <c r="P4">
        <v>26.12</v>
      </c>
      <c r="Q4">
        <v>25.38</v>
      </c>
      <c r="R4">
        <v>25.65</v>
      </c>
      <c r="S4">
        <v>27.08</v>
      </c>
    </row>
    <row r="5" spans="1:19">
      <c r="A5" s="3"/>
      <c r="B5">
        <v>28.7</v>
      </c>
      <c r="C5">
        <v>30</v>
      </c>
      <c r="D5">
        <v>26.52</v>
      </c>
      <c r="E5">
        <v>28.31</v>
      </c>
      <c r="F5">
        <v>28.68</v>
      </c>
      <c r="G5">
        <v>27.58</v>
      </c>
      <c r="H5">
        <v>25.79</v>
      </c>
      <c r="I5">
        <v>25.24</v>
      </c>
      <c r="J5">
        <v>26.09</v>
      </c>
      <c r="K5">
        <v>26.46</v>
      </c>
      <c r="L5">
        <v>25.71</v>
      </c>
      <c r="M5">
        <v>25.93</v>
      </c>
      <c r="N5">
        <v>27.09</v>
      </c>
      <c r="O5">
        <v>27.05</v>
      </c>
      <c r="P5">
        <v>26.2</v>
      </c>
      <c r="Q5">
        <v>25.47</v>
      </c>
      <c r="R5">
        <v>25.71</v>
      </c>
      <c r="S5">
        <v>27.12</v>
      </c>
    </row>
    <row r="6" spans="1:19">
      <c r="A6" s="1"/>
      <c r="B6">
        <v>28.61</v>
      </c>
      <c r="C6">
        <v>29.74</v>
      </c>
      <c r="D6">
        <v>26.85</v>
      </c>
      <c r="E6">
        <v>27.64</v>
      </c>
      <c r="F6">
        <v>28.67</v>
      </c>
      <c r="G6">
        <v>27.53</v>
      </c>
      <c r="H6">
        <v>25.77</v>
      </c>
      <c r="I6">
        <v>25.35</v>
      </c>
      <c r="J6">
        <v>26.11</v>
      </c>
      <c r="K6">
        <v>26.43</v>
      </c>
      <c r="L6">
        <v>25.73</v>
      </c>
      <c r="M6">
        <v>25.95</v>
      </c>
      <c r="N6">
        <v>27.25</v>
      </c>
      <c r="O6">
        <v>27.01</v>
      </c>
      <c r="P6">
        <v>26.12</v>
      </c>
      <c r="Q6">
        <v>25.51</v>
      </c>
      <c r="R6">
        <v>25.62</v>
      </c>
      <c r="S6">
        <v>27.19</v>
      </c>
    </row>
    <row r="7" spans="1:19">
      <c r="A7" s="1"/>
    </row>
    <row r="8" spans="1:19">
      <c r="A8" s="1"/>
      <c r="B8" s="1">
        <f>AVERAGE(B4:B7)</f>
        <v>28.540000000000003</v>
      </c>
      <c r="C8" s="1">
        <f t="shared" ref="C8:S8" si="0">AVERAGE(C4:C7)</f>
        <v>29.86</v>
      </c>
      <c r="D8" s="1">
        <f t="shared" si="0"/>
        <v>26.696666666666669</v>
      </c>
      <c r="E8" s="1">
        <f t="shared" si="0"/>
        <v>27.833333333333332</v>
      </c>
      <c r="F8" s="1">
        <f t="shared" si="0"/>
        <v>28.743333333333336</v>
      </c>
      <c r="G8" s="1">
        <f t="shared" si="0"/>
        <v>27.556666666666668</v>
      </c>
      <c r="H8" s="1">
        <f t="shared" si="0"/>
        <v>25.833333333333332</v>
      </c>
      <c r="I8" s="1">
        <f t="shared" si="0"/>
        <v>25.26</v>
      </c>
      <c r="J8" s="1">
        <f t="shared" si="0"/>
        <v>26.11</v>
      </c>
      <c r="K8" s="1">
        <f t="shared" si="0"/>
        <v>26.403333333333336</v>
      </c>
      <c r="L8" s="1">
        <f t="shared" si="0"/>
        <v>25.72666666666667</v>
      </c>
      <c r="M8" s="1">
        <f t="shared" si="0"/>
        <v>25.92</v>
      </c>
      <c r="N8" s="1">
        <f t="shared" si="0"/>
        <v>27.179999999999996</v>
      </c>
      <c r="O8" s="1">
        <f t="shared" si="0"/>
        <v>27.08666666666667</v>
      </c>
      <c r="P8" s="1">
        <f t="shared" si="0"/>
        <v>26.146666666666665</v>
      </c>
      <c r="Q8" s="1">
        <f t="shared" si="0"/>
        <v>25.453333333333333</v>
      </c>
      <c r="R8" s="1">
        <f t="shared" si="0"/>
        <v>25.66</v>
      </c>
      <c r="S8" s="1">
        <f t="shared" si="0"/>
        <v>27.13</v>
      </c>
    </row>
    <row r="9" spans="1:19"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9">
      <c r="A10" s="1" t="s">
        <v>20</v>
      </c>
      <c r="B10">
        <v>29.21</v>
      </c>
      <c r="C10">
        <v>29.51</v>
      </c>
      <c r="D10">
        <v>26.35</v>
      </c>
      <c r="E10">
        <v>27.81</v>
      </c>
      <c r="F10">
        <v>28.12</v>
      </c>
      <c r="G10">
        <v>27.35</v>
      </c>
      <c r="H10">
        <v>26.24</v>
      </c>
      <c r="I10">
        <v>25.66</v>
      </c>
      <c r="J10">
        <v>26.05</v>
      </c>
      <c r="K10">
        <v>26.76</v>
      </c>
      <c r="L10">
        <v>25.84</v>
      </c>
      <c r="M10">
        <v>25.78</v>
      </c>
      <c r="N10">
        <v>27.73</v>
      </c>
      <c r="O10">
        <v>27.01</v>
      </c>
      <c r="P10">
        <v>26.95</v>
      </c>
      <c r="Q10">
        <v>25.38</v>
      </c>
      <c r="R10">
        <v>25.87</v>
      </c>
      <c r="S10">
        <v>27.4</v>
      </c>
    </row>
    <row r="11" spans="1:19">
      <c r="A11" s="1"/>
      <c r="B11">
        <v>29.7</v>
      </c>
      <c r="C11">
        <v>29.73</v>
      </c>
      <c r="D11">
        <v>26.4</v>
      </c>
      <c r="E11">
        <v>27.87</v>
      </c>
      <c r="F11">
        <v>28.01</v>
      </c>
      <c r="G11">
        <v>27.44</v>
      </c>
      <c r="H11">
        <v>26.05</v>
      </c>
      <c r="I11">
        <v>25.64</v>
      </c>
      <c r="J11">
        <v>25.98</v>
      </c>
      <c r="K11">
        <v>26.55</v>
      </c>
      <c r="L11">
        <v>25.83</v>
      </c>
      <c r="M11">
        <v>25.73</v>
      </c>
      <c r="N11">
        <v>27.61</v>
      </c>
      <c r="O11">
        <v>27.15</v>
      </c>
      <c r="P11">
        <v>26.82</v>
      </c>
      <c r="Q11">
        <v>25.29</v>
      </c>
      <c r="R11">
        <v>26.05</v>
      </c>
      <c r="S11">
        <v>27.38</v>
      </c>
    </row>
    <row r="12" spans="1:19">
      <c r="A12" s="1"/>
      <c r="B12">
        <v>29.6</v>
      </c>
      <c r="C12">
        <v>29.4</v>
      </c>
      <c r="D12">
        <v>26.62</v>
      </c>
      <c r="E12">
        <v>27.76</v>
      </c>
      <c r="F12">
        <v>28.2</v>
      </c>
      <c r="G12">
        <v>27.46</v>
      </c>
      <c r="H12">
        <v>26.11</v>
      </c>
      <c r="I12">
        <v>25.48</v>
      </c>
      <c r="J12">
        <v>26.03</v>
      </c>
      <c r="K12">
        <v>26.69</v>
      </c>
      <c r="L12">
        <v>25.88</v>
      </c>
      <c r="M12">
        <v>25.76</v>
      </c>
      <c r="N12">
        <v>27.59</v>
      </c>
      <c r="O12">
        <v>27.15</v>
      </c>
      <c r="P12">
        <v>26.97</v>
      </c>
      <c r="Q12">
        <v>25.32</v>
      </c>
      <c r="R12">
        <v>25.89</v>
      </c>
      <c r="S12">
        <v>27.46</v>
      </c>
    </row>
    <row r="13" spans="1:19">
      <c r="A13" s="1"/>
      <c r="B13" s="1">
        <f t="shared" ref="B13:S13" si="1">AVERAGE(B10:B12)</f>
        <v>29.50333333333333</v>
      </c>
      <c r="C13" s="1">
        <f t="shared" si="1"/>
        <v>29.546666666666667</v>
      </c>
      <c r="D13" s="1">
        <f t="shared" si="1"/>
        <v>26.456666666666667</v>
      </c>
      <c r="E13" s="1">
        <f t="shared" si="1"/>
        <v>27.813333333333333</v>
      </c>
      <c r="F13" s="1">
        <f t="shared" si="1"/>
        <v>28.11</v>
      </c>
      <c r="G13" s="1">
        <f t="shared" si="1"/>
        <v>27.416666666666668</v>
      </c>
      <c r="H13" s="1">
        <f t="shared" si="1"/>
        <v>26.133333333333336</v>
      </c>
      <c r="I13" s="1">
        <f t="shared" si="1"/>
        <v>25.593333333333334</v>
      </c>
      <c r="J13" s="1">
        <f t="shared" si="1"/>
        <v>26.02</v>
      </c>
      <c r="K13" s="1">
        <f t="shared" si="1"/>
        <v>26.666666666666668</v>
      </c>
      <c r="L13" s="1">
        <f t="shared" si="1"/>
        <v>25.849999999999998</v>
      </c>
      <c r="M13" s="1">
        <f t="shared" si="1"/>
        <v>25.756666666666671</v>
      </c>
      <c r="N13" s="1">
        <f t="shared" si="1"/>
        <v>27.643333333333334</v>
      </c>
      <c r="O13" s="1">
        <f t="shared" si="1"/>
        <v>27.103333333333335</v>
      </c>
      <c r="P13" s="1">
        <f t="shared" si="1"/>
        <v>26.91333333333333</v>
      </c>
      <c r="Q13" s="1">
        <f t="shared" si="1"/>
        <v>25.330000000000002</v>
      </c>
      <c r="R13" s="1">
        <f t="shared" si="1"/>
        <v>25.936666666666667</v>
      </c>
      <c r="S13" s="1">
        <f t="shared" si="1"/>
        <v>27.413333333333338</v>
      </c>
    </row>
    <row r="14" spans="1:19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9">
      <c r="A15" s="1" t="s">
        <v>0</v>
      </c>
      <c r="B15" s="4">
        <f>B13-B8</f>
        <v>0.9633333333333276</v>
      </c>
      <c r="C15" s="4">
        <f t="shared" ref="C15:S15" si="2">C13-C8</f>
        <v>-0.31333333333333258</v>
      </c>
      <c r="D15" s="4">
        <f t="shared" si="2"/>
        <v>-0.24000000000000199</v>
      </c>
      <c r="E15" s="4">
        <f t="shared" si="2"/>
        <v>-1.9999999999999574E-2</v>
      </c>
      <c r="F15" s="4">
        <f t="shared" si="2"/>
        <v>-0.63333333333333641</v>
      </c>
      <c r="G15" s="4">
        <f t="shared" si="2"/>
        <v>-0.14000000000000057</v>
      </c>
      <c r="H15" s="4">
        <f t="shared" si="2"/>
        <v>0.30000000000000426</v>
      </c>
      <c r="I15" s="4">
        <f t="shared" si="2"/>
        <v>0.33333333333333215</v>
      </c>
      <c r="J15" s="4">
        <f t="shared" si="2"/>
        <v>-8.9999999999999858E-2</v>
      </c>
      <c r="K15" s="4">
        <f t="shared" si="2"/>
        <v>0.26333333333333186</v>
      </c>
      <c r="L15" s="4">
        <f t="shared" si="2"/>
        <v>0.12333333333332774</v>
      </c>
      <c r="M15" s="4">
        <f t="shared" si="2"/>
        <v>-0.16333333333333044</v>
      </c>
      <c r="N15" s="4">
        <f t="shared" si="2"/>
        <v>0.46333333333333826</v>
      </c>
      <c r="O15" s="4">
        <f t="shared" si="2"/>
        <v>1.6666666666665719E-2</v>
      </c>
      <c r="P15" s="4">
        <f t="shared" si="2"/>
        <v>0.76666666666666572</v>
      </c>
      <c r="Q15" s="4">
        <f t="shared" si="2"/>
        <v>-0.1233333333333313</v>
      </c>
      <c r="R15" s="4">
        <f t="shared" si="2"/>
        <v>0.27666666666666728</v>
      </c>
      <c r="S15" s="4">
        <f t="shared" si="2"/>
        <v>0.28333333333333854</v>
      </c>
    </row>
    <row r="16" spans="1:19">
      <c r="A16" s="1" t="s">
        <v>1</v>
      </c>
      <c r="B16" s="7">
        <f t="shared" ref="B16:S16" si="3">POWER(2,-B15)</f>
        <v>0.51287056071701087</v>
      </c>
      <c r="C16" s="7">
        <f t="shared" si="3"/>
        <v>1.2425753444859327</v>
      </c>
      <c r="D16" s="7">
        <f t="shared" si="3"/>
        <v>1.1809926614295321</v>
      </c>
      <c r="E16" s="7">
        <f t="shared" si="3"/>
        <v>1.0139594797900289</v>
      </c>
      <c r="F16" s="7">
        <f t="shared" si="3"/>
        <v>1.551144761833738</v>
      </c>
      <c r="G16" s="7">
        <f t="shared" si="3"/>
        <v>1.1019051158766111</v>
      </c>
      <c r="H16" s="7">
        <f t="shared" si="3"/>
        <v>0.81225239635623314</v>
      </c>
      <c r="I16" s="7">
        <f t="shared" si="3"/>
        <v>0.79370052598410046</v>
      </c>
      <c r="J16" s="7">
        <f t="shared" si="3"/>
        <v>1.0643701824533598</v>
      </c>
      <c r="K16" s="7">
        <f t="shared" si="3"/>
        <v>0.83316068392591414</v>
      </c>
      <c r="L16" s="7">
        <f t="shared" si="3"/>
        <v>0.91806401996522335</v>
      </c>
      <c r="M16" s="7">
        <f t="shared" si="3"/>
        <v>1.1198716040467569</v>
      </c>
      <c r="N16" s="7">
        <f t="shared" si="3"/>
        <v>0.72530850270788538</v>
      </c>
      <c r="O16" s="7">
        <f t="shared" si="3"/>
        <v>0.98851402035289671</v>
      </c>
      <c r="P16" s="7">
        <f t="shared" si="3"/>
        <v>0.58777395314180469</v>
      </c>
      <c r="Q16" s="7">
        <f t="shared" si="3"/>
        <v>1.0892486561426107</v>
      </c>
      <c r="R16" s="7">
        <f t="shared" si="3"/>
        <v>0.8254961165822724</v>
      </c>
      <c r="S16" s="7">
        <f t="shared" si="3"/>
        <v>0.82169031458578723</v>
      </c>
    </row>
    <row r="17" spans="1:13">
      <c r="L17" s="6"/>
    </row>
    <row r="18" spans="1:13">
      <c r="A18" s="1" t="s">
        <v>0</v>
      </c>
      <c r="B18" s="1" t="s">
        <v>2</v>
      </c>
      <c r="C18" s="1" t="s">
        <v>3</v>
      </c>
      <c r="D18" s="2"/>
      <c r="J18" s="1"/>
      <c r="K18" s="1"/>
      <c r="L18" s="1"/>
    </row>
    <row r="19" spans="1:13">
      <c r="A19" s="1" t="s">
        <v>7</v>
      </c>
      <c r="B19" s="5">
        <f>AVERAGE(C15:G15,L15,N15:O15,S15)</f>
        <v>-5.1111111111111204E-2</v>
      </c>
      <c r="C19" s="5">
        <f>STDEV(C15:G15,L15,N15:O15,S15)/SQRT(COUNT(C15:G15,L15,N15:O15,S15))</f>
        <v>0.10953324090976985</v>
      </c>
      <c r="D19" s="2"/>
      <c r="E19" s="5"/>
      <c r="F19" s="15"/>
      <c r="G19" s="5"/>
      <c r="H19" s="5"/>
      <c r="J19" s="8"/>
      <c r="K19" s="5"/>
      <c r="L19" s="5"/>
    </row>
    <row r="20" spans="1:13">
      <c r="A20" s="1" t="s">
        <v>8</v>
      </c>
      <c r="B20" s="5">
        <f>AVERAGE(B15,H15:K15,M15,P15:R15)</f>
        <v>0.28074074074074079</v>
      </c>
      <c r="C20" s="5">
        <f>STDEV(B15,H15:K15,M15,P15:R15)/SQRT(COUNT(B15,H15:K15,M15,P15:R15))</f>
        <v>0.12928432846147167</v>
      </c>
      <c r="E20" s="5"/>
      <c r="F20" s="15"/>
      <c r="G20" s="5"/>
      <c r="H20" s="5"/>
      <c r="J20" s="8"/>
      <c r="K20" s="5"/>
      <c r="L20" s="5"/>
    </row>
    <row r="21" spans="1:13">
      <c r="A21" s="2"/>
      <c r="J21" s="8"/>
      <c r="K21" s="5"/>
      <c r="L21" s="5"/>
    </row>
    <row r="22" spans="1:13">
      <c r="A22" s="1" t="s">
        <v>4</v>
      </c>
      <c r="B22" s="2"/>
      <c r="C22" s="2"/>
      <c r="J22" s="8"/>
      <c r="K22" s="5"/>
      <c r="L22" s="5"/>
    </row>
    <row r="23" spans="1:13">
      <c r="A23" s="1" t="s">
        <v>7</v>
      </c>
      <c r="B23" s="5">
        <f>B19-B19</f>
        <v>0</v>
      </c>
      <c r="C23" s="5">
        <f>C19</f>
        <v>0.10953324090976985</v>
      </c>
    </row>
    <row r="24" spans="1:13">
      <c r="A24" s="1" t="s">
        <v>8</v>
      </c>
      <c r="B24" s="5">
        <f>B20-B19</f>
        <v>0.33185185185185201</v>
      </c>
      <c r="C24" s="5">
        <f>C20</f>
        <v>0.12928432846147167</v>
      </c>
      <c r="J24" s="14"/>
    </row>
    <row r="25" spans="1:13">
      <c r="A25" s="2"/>
      <c r="J25" s="8"/>
      <c r="K25" s="5"/>
      <c r="L25" s="5"/>
    </row>
    <row r="26" spans="1:13">
      <c r="A26" s="1" t="s">
        <v>9</v>
      </c>
      <c r="B26" s="1"/>
      <c r="C26" s="1"/>
      <c r="D26" s="2"/>
      <c r="J26" s="8"/>
      <c r="K26" s="5"/>
      <c r="L26" s="5"/>
    </row>
    <row r="27" spans="1:13">
      <c r="A27" s="1" t="s">
        <v>7</v>
      </c>
      <c r="B27" s="5">
        <f>POWER(2,-B23)</f>
        <v>1</v>
      </c>
      <c r="C27" s="5">
        <f>POWER(2,-(B23+C23))</f>
        <v>0.9268878919715462</v>
      </c>
      <c r="D27" s="5">
        <f>POWER(2,-(B23-C23))</f>
        <v>1.0788791273051803</v>
      </c>
      <c r="J27" s="8"/>
      <c r="K27" s="5"/>
      <c r="L27" s="5"/>
    </row>
    <row r="28" spans="1:13">
      <c r="A28" s="1" t="s">
        <v>8</v>
      </c>
      <c r="B28" s="5">
        <f>POWER(2,-B24)</f>
        <v>0.79451598353888231</v>
      </c>
      <c r="C28" s="5">
        <f>POWER(2,-(B24+C24))</f>
        <v>0.7264139531569489</v>
      </c>
      <c r="D28" s="5">
        <f>POWER(2,-(B24-C24))</f>
        <v>0.8690026469829778</v>
      </c>
      <c r="J28" s="8"/>
      <c r="K28" s="5"/>
      <c r="L28" s="5"/>
    </row>
    <row r="29" spans="1:13">
      <c r="K29" s="2"/>
      <c r="L29" s="2"/>
    </row>
    <row r="30" spans="1:13">
      <c r="K30" s="2"/>
      <c r="L30" s="2"/>
    </row>
    <row r="31" spans="1:13">
      <c r="J31" s="14"/>
      <c r="K31" s="2"/>
      <c r="L31" s="2"/>
    </row>
    <row r="32" spans="1:13">
      <c r="J32" s="8"/>
      <c r="K32" s="5"/>
      <c r="L32" s="5"/>
      <c r="M32" s="5"/>
    </row>
    <row r="33" spans="1:13">
      <c r="A33" s="1"/>
      <c r="J33" s="8"/>
      <c r="K33" s="5"/>
      <c r="L33" s="5"/>
      <c r="M33" s="5"/>
    </row>
    <row r="34" spans="1:13">
      <c r="A34" s="1"/>
      <c r="B34" s="13"/>
      <c r="C34" s="5"/>
      <c r="J34" s="8"/>
      <c r="K34" s="5"/>
      <c r="L34" s="5"/>
      <c r="M34" s="5"/>
    </row>
    <row r="35" spans="1:13">
      <c r="A35" s="1"/>
      <c r="B35" s="13"/>
      <c r="C35" s="5"/>
      <c r="J35" s="8"/>
      <c r="K35" s="5"/>
      <c r="L35" s="5"/>
      <c r="M35" s="5"/>
    </row>
    <row r="42" spans="1:13">
      <c r="A42" s="1"/>
    </row>
    <row r="43" spans="1:13">
      <c r="A43" s="3"/>
    </row>
    <row r="44" spans="1:13">
      <c r="A44" s="1"/>
    </row>
  </sheetData>
  <phoneticPr fontId="2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abSelected="1" zoomScale="66" workbookViewId="0">
      <selection activeCell="K91" sqref="K91"/>
    </sheetView>
  </sheetViews>
  <sheetFormatPr baseColWidth="10" defaultColWidth="8.83203125" defaultRowHeight="12" x14ac:dyDescent="0"/>
  <cols>
    <col min="1" max="1" width="22.33203125" bestFit="1" customWidth="1"/>
    <col min="2" max="2" width="9.33203125" bestFit="1" customWidth="1"/>
    <col min="3" max="6" width="9.5" bestFit="1" customWidth="1"/>
    <col min="7" max="9" width="9.33203125" bestFit="1" customWidth="1"/>
    <col min="10" max="12" width="9.5" bestFit="1" customWidth="1"/>
  </cols>
  <sheetData>
    <row r="1" spans="1:21">
      <c r="A1" s="10"/>
      <c r="B1" s="11" t="s">
        <v>8</v>
      </c>
      <c r="C1" s="11" t="s">
        <v>7</v>
      </c>
      <c r="D1" s="11" t="s">
        <v>7</v>
      </c>
      <c r="E1" s="11" t="s">
        <v>7</v>
      </c>
      <c r="F1" s="11" t="s">
        <v>7</v>
      </c>
      <c r="G1" s="11" t="s">
        <v>7</v>
      </c>
      <c r="H1" s="11" t="s">
        <v>8</v>
      </c>
      <c r="I1" s="11" t="s">
        <v>8</v>
      </c>
      <c r="J1" s="11" t="s">
        <v>8</v>
      </c>
      <c r="K1" s="11" t="s">
        <v>8</v>
      </c>
      <c r="L1" s="11" t="s">
        <v>7</v>
      </c>
      <c r="M1" s="11" t="s">
        <v>8</v>
      </c>
      <c r="N1" s="12" t="s">
        <v>7</v>
      </c>
      <c r="O1" s="11" t="s">
        <v>7</v>
      </c>
      <c r="P1" s="12" t="s">
        <v>8</v>
      </c>
      <c r="Q1" s="12" t="s">
        <v>8</v>
      </c>
      <c r="R1" s="12" t="s">
        <v>8</v>
      </c>
      <c r="S1" s="11" t="s">
        <v>7</v>
      </c>
    </row>
    <row r="2" spans="1:21">
      <c r="B2" s="9" t="s">
        <v>19</v>
      </c>
      <c r="C2" s="9" t="s">
        <v>19</v>
      </c>
      <c r="D2" s="9" t="s">
        <v>19</v>
      </c>
      <c r="E2" s="9" t="s">
        <v>19</v>
      </c>
      <c r="F2" s="9" t="s">
        <v>18</v>
      </c>
      <c r="G2" s="9" t="s">
        <v>18</v>
      </c>
      <c r="H2" s="9" t="s">
        <v>18</v>
      </c>
      <c r="I2" s="9" t="s">
        <v>18</v>
      </c>
      <c r="J2" s="9" t="s">
        <v>18</v>
      </c>
      <c r="K2" s="9" t="s">
        <v>18</v>
      </c>
      <c r="L2" s="9" t="s">
        <v>18</v>
      </c>
      <c r="M2" s="9" t="s">
        <v>18</v>
      </c>
      <c r="N2" s="9" t="s">
        <v>18</v>
      </c>
      <c r="O2" s="9" t="s">
        <v>18</v>
      </c>
      <c r="P2" s="9" t="s">
        <v>19</v>
      </c>
      <c r="Q2" s="9" t="s">
        <v>19</v>
      </c>
      <c r="R2" s="9" t="s">
        <v>19</v>
      </c>
      <c r="S2" s="9" t="s">
        <v>19</v>
      </c>
    </row>
    <row r="3" spans="1:21">
      <c r="A3" s="1"/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17</v>
      </c>
      <c r="N3" t="s">
        <v>27</v>
      </c>
      <c r="O3" t="s">
        <v>16</v>
      </c>
      <c r="P3" t="s">
        <v>28</v>
      </c>
      <c r="Q3" t="s">
        <v>29</v>
      </c>
      <c r="R3" t="s">
        <v>30</v>
      </c>
      <c r="S3" t="s">
        <v>31</v>
      </c>
    </row>
    <row r="4" spans="1:21">
      <c r="A4" s="1" t="s">
        <v>5</v>
      </c>
      <c r="B4">
        <v>15</v>
      </c>
      <c r="C4">
        <v>16.440000000000001</v>
      </c>
      <c r="D4">
        <v>13.66</v>
      </c>
      <c r="E4">
        <v>14.62</v>
      </c>
      <c r="F4">
        <v>14.74</v>
      </c>
      <c r="G4">
        <v>15.01</v>
      </c>
      <c r="H4">
        <v>13.82</v>
      </c>
      <c r="I4">
        <v>12.27</v>
      </c>
      <c r="J4">
        <v>14.23</v>
      </c>
      <c r="K4">
        <v>13.9</v>
      </c>
      <c r="L4">
        <v>12.75</v>
      </c>
      <c r="M4">
        <v>13.6</v>
      </c>
      <c r="N4">
        <v>14.14</v>
      </c>
      <c r="O4">
        <v>14.6</v>
      </c>
      <c r="P4">
        <v>14.17</v>
      </c>
      <c r="Q4">
        <v>13.53</v>
      </c>
      <c r="R4">
        <v>13.69</v>
      </c>
      <c r="S4">
        <v>14.73</v>
      </c>
    </row>
    <row r="5" spans="1:21">
      <c r="A5" s="1"/>
      <c r="B5">
        <v>15.03</v>
      </c>
      <c r="C5">
        <v>16.34</v>
      </c>
      <c r="D5">
        <v>13.22</v>
      </c>
      <c r="E5">
        <v>14.71</v>
      </c>
      <c r="F5">
        <v>14.75</v>
      </c>
      <c r="G5">
        <v>14.84</v>
      </c>
      <c r="H5">
        <v>13.66</v>
      </c>
      <c r="I5">
        <v>12.27</v>
      </c>
      <c r="J5">
        <v>14.19</v>
      </c>
      <c r="K5">
        <v>13.79</v>
      </c>
      <c r="L5">
        <v>12.68</v>
      </c>
      <c r="M5">
        <v>13.64</v>
      </c>
      <c r="N5">
        <v>13.99</v>
      </c>
      <c r="O5">
        <v>14.6</v>
      </c>
      <c r="P5">
        <v>14.15</v>
      </c>
      <c r="Q5">
        <v>13.42</v>
      </c>
      <c r="R5">
        <v>13.84</v>
      </c>
      <c r="S5">
        <v>14.84</v>
      </c>
    </row>
    <row r="6" spans="1:21">
      <c r="A6" s="1"/>
      <c r="B6">
        <v>15.17</v>
      </c>
      <c r="C6">
        <v>16.07</v>
      </c>
      <c r="D6">
        <v>13.39</v>
      </c>
      <c r="E6">
        <v>14.53</v>
      </c>
      <c r="F6">
        <v>14.85</v>
      </c>
      <c r="G6">
        <v>14.9</v>
      </c>
      <c r="H6">
        <v>13.75</v>
      </c>
      <c r="I6">
        <v>12.16</v>
      </c>
      <c r="J6">
        <v>14.09</v>
      </c>
      <c r="K6">
        <v>13.83</v>
      </c>
      <c r="L6">
        <v>12.64</v>
      </c>
      <c r="M6">
        <v>13.68</v>
      </c>
      <c r="N6">
        <v>14.15</v>
      </c>
      <c r="O6">
        <v>14.6</v>
      </c>
      <c r="P6">
        <v>14.14</v>
      </c>
      <c r="Q6">
        <v>13.48</v>
      </c>
      <c r="R6">
        <v>13.73</v>
      </c>
      <c r="S6">
        <v>14.82</v>
      </c>
    </row>
    <row r="7" spans="1:21">
      <c r="A7" s="1"/>
    </row>
    <row r="8" spans="1:21">
      <c r="A8" s="1"/>
      <c r="B8" s="1">
        <f t="shared" ref="B8:S8" si="0">AVERAGE(B4:B7)</f>
        <v>15.066666666666668</v>
      </c>
      <c r="C8" s="1">
        <f t="shared" si="0"/>
        <v>16.283333333333335</v>
      </c>
      <c r="D8" s="1">
        <f t="shared" si="0"/>
        <v>13.423333333333334</v>
      </c>
      <c r="E8" s="1">
        <f t="shared" si="0"/>
        <v>14.62</v>
      </c>
      <c r="F8" s="1">
        <f t="shared" si="0"/>
        <v>14.780000000000001</v>
      </c>
      <c r="G8" s="1">
        <f t="shared" si="0"/>
        <v>14.916666666666666</v>
      </c>
      <c r="H8" s="1">
        <f t="shared" si="0"/>
        <v>13.743333333333334</v>
      </c>
      <c r="I8" s="1">
        <f t="shared" si="0"/>
        <v>12.233333333333334</v>
      </c>
      <c r="J8" s="1">
        <f t="shared" si="0"/>
        <v>14.170000000000002</v>
      </c>
      <c r="K8" s="1">
        <f t="shared" si="0"/>
        <v>13.839999999999998</v>
      </c>
      <c r="L8" s="1">
        <f t="shared" si="0"/>
        <v>12.69</v>
      </c>
      <c r="M8" s="1">
        <f t="shared" si="0"/>
        <v>13.64</v>
      </c>
      <c r="N8" s="1">
        <f t="shared" si="0"/>
        <v>14.093333333333334</v>
      </c>
      <c r="O8" s="1">
        <f t="shared" si="0"/>
        <v>14.6</v>
      </c>
      <c r="P8" s="1">
        <f t="shared" si="0"/>
        <v>14.153333333333334</v>
      </c>
      <c r="Q8" s="1">
        <f t="shared" si="0"/>
        <v>13.476666666666667</v>
      </c>
      <c r="R8" s="1">
        <f t="shared" si="0"/>
        <v>13.753333333333336</v>
      </c>
      <c r="S8" s="1">
        <f t="shared" si="0"/>
        <v>14.796666666666667</v>
      </c>
    </row>
    <row r="9" spans="1:21"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21">
      <c r="A10" s="1" t="s">
        <v>33</v>
      </c>
      <c r="B10">
        <v>27.55</v>
      </c>
      <c r="C10">
        <v>29.11</v>
      </c>
      <c r="D10">
        <v>26.16</v>
      </c>
      <c r="E10">
        <v>28.53</v>
      </c>
      <c r="F10">
        <v>28.61</v>
      </c>
      <c r="G10">
        <v>27.02</v>
      </c>
      <c r="H10">
        <v>26.82</v>
      </c>
      <c r="I10">
        <v>26</v>
      </c>
      <c r="J10">
        <v>26.78</v>
      </c>
      <c r="K10">
        <v>27.06</v>
      </c>
      <c r="L10">
        <v>26.2</v>
      </c>
      <c r="M10">
        <v>25.97</v>
      </c>
      <c r="N10">
        <v>27.76</v>
      </c>
      <c r="O10">
        <v>26.98</v>
      </c>
      <c r="P10">
        <v>26.92</v>
      </c>
      <c r="Q10">
        <v>25.79</v>
      </c>
      <c r="R10">
        <v>26.08</v>
      </c>
      <c r="S10">
        <v>27.52</v>
      </c>
      <c r="U10">
        <v>32.28</v>
      </c>
    </row>
    <row r="11" spans="1:21">
      <c r="A11" s="3"/>
      <c r="B11">
        <v>27.81</v>
      </c>
      <c r="C11">
        <v>29.18</v>
      </c>
      <c r="D11">
        <v>26.09</v>
      </c>
      <c r="E11">
        <v>28.41</v>
      </c>
      <c r="F11">
        <v>28.12</v>
      </c>
      <c r="G11">
        <v>26.71</v>
      </c>
      <c r="H11">
        <v>26.65</v>
      </c>
      <c r="I11">
        <v>25.88</v>
      </c>
      <c r="J11">
        <v>26.61</v>
      </c>
      <c r="K11">
        <v>26.73</v>
      </c>
      <c r="L11">
        <v>26.09</v>
      </c>
      <c r="M11">
        <v>25.99</v>
      </c>
      <c r="O11">
        <v>26.96</v>
      </c>
      <c r="P11">
        <v>26.7</v>
      </c>
      <c r="Q11">
        <v>25.89</v>
      </c>
      <c r="R11">
        <v>26.12</v>
      </c>
      <c r="S11">
        <v>27.81</v>
      </c>
      <c r="U11">
        <v>32.65</v>
      </c>
    </row>
    <row r="12" spans="1:21">
      <c r="A12" s="1"/>
      <c r="B12">
        <v>27.7</v>
      </c>
      <c r="C12">
        <v>29.26</v>
      </c>
      <c r="D12">
        <v>26.04</v>
      </c>
      <c r="E12">
        <v>27.98</v>
      </c>
      <c r="G12">
        <v>26.72</v>
      </c>
      <c r="H12">
        <v>26.87</v>
      </c>
      <c r="I12">
        <v>25.78</v>
      </c>
      <c r="J12">
        <v>26.4</v>
      </c>
      <c r="K12">
        <v>27.02</v>
      </c>
      <c r="N12">
        <v>27.55</v>
      </c>
      <c r="P12">
        <v>26.85</v>
      </c>
      <c r="Q12">
        <v>25.83</v>
      </c>
      <c r="R12">
        <v>25.96</v>
      </c>
      <c r="U12">
        <v>32.049999999999997</v>
      </c>
    </row>
    <row r="13" spans="1:21">
      <c r="A13" s="1"/>
      <c r="B13" s="1">
        <f t="shared" ref="B13:S13" si="1">AVERAGE(B10:B12)</f>
        <v>27.686666666666667</v>
      </c>
      <c r="C13" s="1">
        <f t="shared" si="1"/>
        <v>29.183333333333334</v>
      </c>
      <c r="D13" s="1">
        <f t="shared" si="1"/>
        <v>26.096666666666664</v>
      </c>
      <c r="E13" s="1">
        <f t="shared" si="1"/>
        <v>28.306666666666668</v>
      </c>
      <c r="F13" s="1">
        <f t="shared" si="1"/>
        <v>28.365000000000002</v>
      </c>
      <c r="G13" s="1">
        <f t="shared" si="1"/>
        <v>26.816666666666666</v>
      </c>
      <c r="H13" s="1">
        <f t="shared" si="1"/>
        <v>26.78</v>
      </c>
      <c r="I13" s="1">
        <f t="shared" si="1"/>
        <v>25.886666666666667</v>
      </c>
      <c r="J13" s="1">
        <f t="shared" si="1"/>
        <v>26.596666666666664</v>
      </c>
      <c r="K13" s="1">
        <f t="shared" si="1"/>
        <v>26.936666666666667</v>
      </c>
      <c r="L13" s="1">
        <f t="shared" si="1"/>
        <v>26.145</v>
      </c>
      <c r="M13" s="1">
        <f t="shared" si="1"/>
        <v>25.979999999999997</v>
      </c>
      <c r="N13" s="1">
        <f t="shared" si="1"/>
        <v>27.655000000000001</v>
      </c>
      <c r="O13" s="1">
        <f t="shared" si="1"/>
        <v>26.97</v>
      </c>
      <c r="P13" s="1">
        <f t="shared" si="1"/>
        <v>26.823333333333334</v>
      </c>
      <c r="Q13" s="1">
        <f t="shared" si="1"/>
        <v>25.836666666666662</v>
      </c>
      <c r="R13" s="1">
        <f t="shared" si="1"/>
        <v>26.053333333333331</v>
      </c>
      <c r="S13" s="1">
        <f t="shared" si="1"/>
        <v>27.664999999999999</v>
      </c>
    </row>
    <row r="14" spans="1:21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21">
      <c r="A15" s="1" t="s">
        <v>0</v>
      </c>
      <c r="B15" s="4">
        <f t="shared" ref="B15:S15" si="2">B13-B8</f>
        <v>12.62</v>
      </c>
      <c r="C15" s="4">
        <f t="shared" si="2"/>
        <v>12.899999999999999</v>
      </c>
      <c r="D15" s="4">
        <f t="shared" si="2"/>
        <v>12.67333333333333</v>
      </c>
      <c r="E15" s="4">
        <f t="shared" si="2"/>
        <v>13.686666666666669</v>
      </c>
      <c r="F15" s="4">
        <f t="shared" si="2"/>
        <v>13.585000000000001</v>
      </c>
      <c r="G15" s="4">
        <f t="shared" si="2"/>
        <v>11.9</v>
      </c>
      <c r="H15" s="4">
        <f t="shared" si="2"/>
        <v>13.036666666666667</v>
      </c>
      <c r="I15" s="4">
        <f t="shared" si="2"/>
        <v>13.653333333333332</v>
      </c>
      <c r="J15" s="4">
        <f t="shared" si="2"/>
        <v>12.426666666666662</v>
      </c>
      <c r="K15" s="4">
        <f t="shared" si="2"/>
        <v>13.096666666666669</v>
      </c>
      <c r="L15" s="4">
        <f t="shared" si="2"/>
        <v>13.455</v>
      </c>
      <c r="M15" s="4">
        <f t="shared" si="2"/>
        <v>12.339999999999996</v>
      </c>
      <c r="N15" s="4">
        <f t="shared" si="2"/>
        <v>13.561666666666667</v>
      </c>
      <c r="O15" s="4">
        <f t="shared" si="2"/>
        <v>12.37</v>
      </c>
      <c r="P15" s="4">
        <f t="shared" si="2"/>
        <v>12.67</v>
      </c>
      <c r="Q15" s="4">
        <f t="shared" si="2"/>
        <v>12.359999999999996</v>
      </c>
      <c r="R15" s="4">
        <f t="shared" si="2"/>
        <v>12.299999999999995</v>
      </c>
      <c r="S15" s="4">
        <f t="shared" si="2"/>
        <v>12.868333333333332</v>
      </c>
    </row>
    <row r="16" spans="1:21">
      <c r="A16" s="1" t="s">
        <v>1</v>
      </c>
      <c r="B16" s="7">
        <f t="shared" ref="B16:S16" si="3">POWER(2,-B15)</f>
        <v>1.5885520696312669E-4</v>
      </c>
      <c r="C16" s="7">
        <f t="shared" si="3"/>
        <v>1.3083172150101256E-4</v>
      </c>
      <c r="D16" s="7">
        <f t="shared" si="3"/>
        <v>1.5308989374392863E-4</v>
      </c>
      <c r="E16" s="7">
        <f t="shared" si="3"/>
        <v>7.5840780303096435E-5</v>
      </c>
      <c r="F16" s="7">
        <f t="shared" si="3"/>
        <v>8.1378093084179652E-5</v>
      </c>
      <c r="G16" s="7">
        <f t="shared" si="3"/>
        <v>2.6166344300202469E-4</v>
      </c>
      <c r="H16" s="7">
        <f t="shared" si="3"/>
        <v>1.190069403957812E-4</v>
      </c>
      <c r="I16" s="7">
        <f t="shared" si="3"/>
        <v>7.7613474510852259E-5</v>
      </c>
      <c r="J16" s="7">
        <f t="shared" si="3"/>
        <v>1.8163543870928229E-4</v>
      </c>
      <c r="K16" s="7">
        <f t="shared" si="3"/>
        <v>1.141590878723531E-4</v>
      </c>
      <c r="L16" s="7">
        <f t="shared" si="3"/>
        <v>8.9051534682627856E-5</v>
      </c>
      <c r="M16" s="7">
        <f t="shared" si="3"/>
        <v>1.9288117965414526E-4</v>
      </c>
      <c r="N16" s="7">
        <f t="shared" si="3"/>
        <v>8.2704957371893635E-5</v>
      </c>
      <c r="O16" s="7">
        <f t="shared" si="3"/>
        <v>1.8891174237578015E-4</v>
      </c>
      <c r="P16" s="7">
        <f t="shared" si="3"/>
        <v>1.5344401544455907E-4</v>
      </c>
      <c r="Q16" s="7">
        <f t="shared" si="3"/>
        <v>1.9022572745617741E-4</v>
      </c>
      <c r="R16" s="7">
        <f t="shared" si="3"/>
        <v>1.9830380770415973E-4</v>
      </c>
      <c r="S16" s="7">
        <f t="shared" si="3"/>
        <v>1.3373518181346259E-4</v>
      </c>
    </row>
    <row r="17" spans="1:12">
      <c r="L17" s="6"/>
    </row>
    <row r="18" spans="1:12">
      <c r="A18" s="1" t="s">
        <v>0</v>
      </c>
      <c r="B18" s="1" t="s">
        <v>2</v>
      </c>
      <c r="C18" s="1" t="s">
        <v>3</v>
      </c>
      <c r="D18" s="2"/>
      <c r="F18" s="1"/>
      <c r="G18" s="1"/>
      <c r="H18" s="1"/>
    </row>
    <row r="19" spans="1:12">
      <c r="A19" s="1" t="s">
        <v>7</v>
      </c>
      <c r="B19" s="5">
        <f>AVERAGE(C15:G15,L15,N15:O15,S15)</f>
        <v>13</v>
      </c>
      <c r="C19" s="5">
        <f>STDEV(C15:G15,L15,N15:O15,S15)/SQRT(COUNT(C15:G15,L15,N15:O15,S15))</f>
        <v>0.20673311357137178</v>
      </c>
      <c r="D19" s="2"/>
      <c r="E19" s="5"/>
      <c r="F19" s="8"/>
      <c r="G19" s="5"/>
      <c r="H19" s="5"/>
    </row>
    <row r="20" spans="1:12">
      <c r="A20" s="1" t="s">
        <v>8</v>
      </c>
      <c r="B20" s="5">
        <f>AVERAGE(B15,H15:K15,M15,P15:R15)</f>
        <v>12.722592592592591</v>
      </c>
      <c r="C20" s="5">
        <f>STDEV(B15,H15:K15,M15,P15:R15)/SQRT(COUNT(B15,H15:K15,M15,P15:R15))</f>
        <v>0.15193888653025944</v>
      </c>
      <c r="E20" s="5"/>
      <c r="F20" s="8"/>
      <c r="G20" s="5"/>
      <c r="H20" s="5"/>
    </row>
    <row r="21" spans="1:12">
      <c r="A21" s="2"/>
      <c r="F21" s="8"/>
      <c r="G21" s="5"/>
      <c r="H21" s="5"/>
    </row>
    <row r="22" spans="1:12">
      <c r="A22" s="1" t="s">
        <v>4</v>
      </c>
      <c r="B22" s="2"/>
      <c r="C22" s="2"/>
      <c r="F22" s="8"/>
      <c r="G22" s="5"/>
      <c r="H22" s="5"/>
    </row>
    <row r="23" spans="1:12">
      <c r="A23" s="1" t="s">
        <v>7</v>
      </c>
      <c r="B23" s="5">
        <f>B19-B19</f>
        <v>0</v>
      </c>
      <c r="C23" s="5">
        <f>C19</f>
        <v>0.20673311357137178</v>
      </c>
    </row>
    <row r="24" spans="1:12">
      <c r="A24" s="1" t="s">
        <v>8</v>
      </c>
      <c r="B24" s="5">
        <f>B20-B19</f>
        <v>-0.27740740740740932</v>
      </c>
      <c r="C24" s="5">
        <f>C20</f>
        <v>0.15193888653025944</v>
      </c>
      <c r="F24" s="14"/>
    </row>
    <row r="25" spans="1:12">
      <c r="A25" s="2"/>
      <c r="F25" s="8"/>
      <c r="G25" s="5"/>
      <c r="H25" s="5"/>
    </row>
    <row r="26" spans="1:12">
      <c r="A26" s="1" t="s">
        <v>9</v>
      </c>
      <c r="B26" s="1"/>
      <c r="C26" s="1"/>
      <c r="D26" s="2"/>
      <c r="F26" s="8"/>
      <c r="G26" s="5"/>
      <c r="H26" s="5"/>
    </row>
    <row r="27" spans="1:12">
      <c r="A27" s="1" t="s">
        <v>7</v>
      </c>
      <c r="B27" s="5">
        <f>POWER(2,-B23)</f>
        <v>1</v>
      </c>
      <c r="C27" s="5">
        <f>POWER(2,-(B23+C23))</f>
        <v>0.86649713624484892</v>
      </c>
      <c r="D27" s="5">
        <f>POWER(2,-(B23-C23))</f>
        <v>1.154071904188529</v>
      </c>
      <c r="F27" s="8"/>
      <c r="G27" s="5"/>
      <c r="H27" s="5"/>
    </row>
    <row r="28" spans="1:12">
      <c r="A28" s="1" t="s">
        <v>8</v>
      </c>
      <c r="B28" s="5">
        <f>POWER(2,-B24)</f>
        <v>1.2120148769837906</v>
      </c>
      <c r="C28" s="5">
        <f>POWER(2,-(B24+C24))</f>
        <v>1.0908619368432018</v>
      </c>
      <c r="D28" s="5">
        <f>POWER(2,-(B24-C24))</f>
        <v>1.3466232640594749</v>
      </c>
      <c r="F28" s="8"/>
      <c r="G28" s="5"/>
      <c r="H28" s="5"/>
    </row>
    <row r="29" spans="1:12">
      <c r="G29" s="2"/>
      <c r="H29" s="2"/>
    </row>
    <row r="30" spans="1:12">
      <c r="G30" s="2"/>
      <c r="H30" s="2"/>
    </row>
    <row r="31" spans="1:12">
      <c r="F31" s="14"/>
      <c r="G31" s="2"/>
      <c r="H31" s="2"/>
    </row>
    <row r="32" spans="1:12">
      <c r="F32" s="8"/>
      <c r="G32" s="5"/>
      <c r="H32" s="5"/>
      <c r="I32" s="5"/>
    </row>
    <row r="33" spans="1:9">
      <c r="A33" s="1"/>
      <c r="F33" s="8"/>
      <c r="G33" s="5"/>
      <c r="H33" s="5"/>
      <c r="I33" s="5"/>
    </row>
    <row r="34" spans="1:9">
      <c r="A34" s="1"/>
      <c r="B34" s="13"/>
      <c r="C34" s="5"/>
      <c r="F34" s="8"/>
      <c r="G34" s="5"/>
      <c r="H34" s="5"/>
      <c r="I34" s="5"/>
    </row>
    <row r="35" spans="1:9">
      <c r="A35" s="1"/>
      <c r="B35" s="13"/>
      <c r="C35" s="5"/>
      <c r="F35" s="8"/>
      <c r="G35" s="5"/>
      <c r="H35" s="5"/>
      <c r="I35" s="5"/>
    </row>
  </sheetData>
  <phoneticPr fontId="2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bii-52</vt:lpstr>
      <vt:lpstr>5htr2c-long</vt:lpstr>
      <vt:lpstr>5htr2c-trunc</vt:lpstr>
      <vt:lpstr>splice variant ratio</vt:lpstr>
      <vt:lpstr>5htr1b</vt:lpstr>
    </vt:vector>
  </TitlesOfParts>
  <Company>The Babraham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les</dc:creator>
  <cp:lastModifiedBy>Anthony Isles</cp:lastModifiedBy>
  <dcterms:created xsi:type="dcterms:W3CDTF">2004-03-12T14:29:42Z</dcterms:created>
  <dcterms:modified xsi:type="dcterms:W3CDTF">2016-05-20T11:56:59Z</dcterms:modified>
</cp:coreProperties>
</file>